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upTableS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78" uniqueCount="114">
  <si>
    <t xml:space="preserve">Supporting Table S2. Complete Data Set</t>
  </si>
  <si>
    <t xml:space="preserve">Honey bee colonies from two Minnesota-based commercial beekeeping operations that transport honey bee colonies to California for almond pollination were monitored for two years from January 2014 to January 2015. At the onset of the study in January 2014, beekeepers identified 12-16 queen-right colonies that successfully overwintered (n = 28), of which two died throughout the course of the study and were replaced by three novel colonies bringing the total unique colonies up to 31 throughout the course of the study (n = 31); repeated sampling of colonies resulted in 93 total samples. </t>
  </si>
  <si>
    <t xml:space="preserve">Honey bee colony population size was used as a proxy for colony health by counting the number of frames more than 2/3 covered with bees (i.e. weak &lt; 7 frames, average = 7-12 frames, strong &gt;12 frames covered with bees).</t>
  </si>
  <si>
    <t xml:space="preserve">Pathogen diagnostics was performed by PCR (1 = positive detection, 0 = not detected, NA - not assessed or no sample) and quantitative PCR (qPCR).</t>
  </si>
  <si>
    <t xml:space="preserve">Relative RNA equivalents were determined by qPCR and were natural log transformed for statistical analyses. </t>
  </si>
  <si>
    <t xml:space="preserve">Black queen cell virus</t>
  </si>
  <si>
    <t xml:space="preserve">Deformed wing virus</t>
  </si>
  <si>
    <t xml:space="preserve">Lotamaria passim (Crithidia mellficae, sf)</t>
  </si>
  <si>
    <t xml:space="preserve">Nosema ceranae</t>
  </si>
  <si>
    <t xml:space="preserve">Lake Sinai virus 1</t>
  </si>
  <si>
    <t xml:space="preserve">Lake Sinai virus 2</t>
  </si>
  <si>
    <t xml:space="preserve">Kashmir bee virus</t>
  </si>
  <si>
    <t xml:space="preserve">Israeli acute            paralysis virus</t>
  </si>
  <si>
    <t xml:space="preserve">BQCV PCR</t>
  </si>
  <si>
    <t xml:space="preserve">BQCV qPCR</t>
  </si>
  <si>
    <t xml:space="preserve">DWV PCR</t>
  </si>
  <si>
    <t xml:space="preserve">DWV qPCR</t>
  </si>
  <si>
    <r>
      <rPr>
        <b val="true"/>
        <i val="true"/>
        <sz val="12"/>
        <color rgb="FF000000"/>
        <rFont val="Arial"/>
        <family val="0"/>
      </rPr>
      <t xml:space="preserve">Lm </t>
    </r>
    <r>
      <rPr>
        <b val="true"/>
        <sz val="12"/>
        <color rgb="FF000000"/>
        <rFont val="Arial"/>
        <family val="0"/>
      </rPr>
      <t xml:space="preserve">PCR</t>
    </r>
  </si>
  <si>
    <r>
      <rPr>
        <b val="true"/>
        <i val="true"/>
        <sz val="12"/>
        <color rgb="FF000000"/>
        <rFont val="Arial"/>
        <family val="0"/>
      </rPr>
      <t xml:space="preserve">Lm </t>
    </r>
    <r>
      <rPr>
        <b val="true"/>
        <sz val="12"/>
        <color rgb="FF000000"/>
        <rFont val="Arial"/>
        <family val="0"/>
      </rPr>
      <t xml:space="preserve">qPCR</t>
    </r>
  </si>
  <si>
    <r>
      <rPr>
        <b val="true"/>
        <i val="true"/>
        <sz val="12"/>
        <color rgb="FF000000"/>
        <rFont val="Arial"/>
        <family val="0"/>
      </rPr>
      <t xml:space="preserve">Nc</t>
    </r>
    <r>
      <rPr>
        <b val="true"/>
        <sz val="12"/>
        <color rgb="FF000000"/>
        <rFont val="Arial"/>
        <family val="0"/>
      </rPr>
      <t xml:space="preserve"> PCR</t>
    </r>
  </si>
  <si>
    <r>
      <rPr>
        <b val="true"/>
        <i val="true"/>
        <sz val="12"/>
        <color rgb="FF000000"/>
        <rFont val="Arial"/>
        <family val="0"/>
      </rPr>
      <t xml:space="preserve">Nc</t>
    </r>
    <r>
      <rPr>
        <b val="true"/>
        <sz val="12"/>
        <color rgb="FF000000"/>
        <rFont val="Arial"/>
        <family val="0"/>
      </rPr>
      <t xml:space="preserve"> qPCR</t>
    </r>
  </si>
  <si>
    <t xml:space="preserve">LSV1 PCR</t>
  </si>
  <si>
    <t xml:space="preserve">LSV1 qPCR</t>
  </si>
  <si>
    <t xml:space="preserve">LSV2 PCR</t>
  </si>
  <si>
    <t xml:space="preserve">LSV2 qPCR</t>
  </si>
  <si>
    <t xml:space="preserve">KBV PCR</t>
  </si>
  <si>
    <t xml:space="preserve">KBV qPCR</t>
  </si>
  <si>
    <t xml:space="preserve">IAPV PCR</t>
  </si>
  <si>
    <t xml:space="preserve">IAPV qPCR</t>
  </si>
  <si>
    <t xml:space="preserve">Sample Number</t>
  </si>
  <si>
    <t xml:space="preserve">Beekeeping Operation</t>
  </si>
  <si>
    <t xml:space="preserve">Unique Colony Identifier</t>
  </si>
  <si>
    <t xml:space="preserve">Colony Designation</t>
  </si>
  <si>
    <t xml:space="preserve">Colony Strength Rating (Weak, Average, Strong)</t>
  </si>
  <si>
    <t xml:space="preserve">Frame Count</t>
  </si>
  <si>
    <t xml:space="preserve">Sampling Event Designation</t>
  </si>
  <si>
    <t xml:space="preserve">Day of Year</t>
  </si>
  <si>
    <t xml:space="preserve">Month</t>
  </si>
  <si>
    <t xml:space="preserve">Day</t>
  </si>
  <si>
    <t xml:space="preserve">Year</t>
  </si>
  <si>
    <t xml:space="preserve">Pathogen 1 Presence</t>
  </si>
  <si>
    <t xml:space="preserve">Pathogen 1 qPCR relative RNA equivalents</t>
  </si>
  <si>
    <t xml:space="preserve">Pathogen 1 Abundance (ln)</t>
  </si>
  <si>
    <t xml:space="preserve">Pathogen 2 Presence</t>
  </si>
  <si>
    <t xml:space="preserve">Pathogen 2 qPCR relative RNA equivalents</t>
  </si>
  <si>
    <t xml:space="preserve">Pathogen 2 Abundance (ln)</t>
  </si>
  <si>
    <t xml:space="preserve">Pathogen 3 Presence</t>
  </si>
  <si>
    <t xml:space="preserve">Pathogen 3 qPCR relative RNA equivalents</t>
  </si>
  <si>
    <t xml:space="preserve">Pathogen 3 Abundance (ln)</t>
  </si>
  <si>
    <t xml:space="preserve">Pathogen 4 Presence</t>
  </si>
  <si>
    <t xml:space="preserve">Pathogen 4 qPCR relative RNA equivalents</t>
  </si>
  <si>
    <t xml:space="preserve">Pathogen 4 Abundance (ln)</t>
  </si>
  <si>
    <t xml:space="preserve">Pathogen 5 Presence</t>
  </si>
  <si>
    <t xml:space="preserve">Pathogen 5 qPCR relative RNA equivalents</t>
  </si>
  <si>
    <t xml:space="preserve">Pathogen 5 Abundance (ln)</t>
  </si>
  <si>
    <t xml:space="preserve">Pathogen 6 Presence</t>
  </si>
  <si>
    <t xml:space="preserve">Pathogen 6 qPCR relative RNA equivalents</t>
  </si>
  <si>
    <t xml:space="preserve">Pathogen 6 Abundance (ln)</t>
  </si>
  <si>
    <t xml:space="preserve">Pathogen 7 Presence</t>
  </si>
  <si>
    <t xml:space="preserve">Pathogen 7 qPCR relative RNA equivalents</t>
  </si>
  <si>
    <t xml:space="preserve">Pathogen 7 Abundance (ln)</t>
  </si>
  <si>
    <t xml:space="preserve">Pathogen 8 Presence</t>
  </si>
  <si>
    <t xml:space="preserve">Pathogen 8 qPCR relative RNA equivalents</t>
  </si>
  <si>
    <t xml:space="preserve">Pathogen 8 Abundance (ln)</t>
  </si>
  <si>
    <r>
      <rPr>
        <b val="true"/>
        <sz val="12"/>
        <color rgb="FF000000"/>
        <rFont val="Arial"/>
        <family val="0"/>
      </rPr>
      <t xml:space="preserve">Number of</t>
    </r>
    <r>
      <rPr>
        <b val="true"/>
        <i val="true"/>
        <sz val="12"/>
        <color rgb="FF000000"/>
        <rFont val="Arial"/>
        <family val="0"/>
      </rPr>
      <t xml:space="preserve"> Varroa </t>
    </r>
    <r>
      <rPr>
        <b val="true"/>
        <sz val="12"/>
        <color rgb="FF000000"/>
        <rFont val="Arial"/>
        <family val="0"/>
      </rPr>
      <t xml:space="preserve">mites per 100 bees</t>
    </r>
  </si>
  <si>
    <t xml:space="preserve">Total Pathogen Abundance (ln sum)</t>
  </si>
  <si>
    <t xml:space="preserve">Sum Pathogen Prevalence</t>
  </si>
  <si>
    <t xml:space="preserve">Colony status at end of study Jan. 2015</t>
  </si>
  <si>
    <t xml:space="preserve">Operation1</t>
  </si>
  <si>
    <t xml:space="preserve">O1-11</t>
  </si>
  <si>
    <t xml:space="preserve">W</t>
  </si>
  <si>
    <t xml:space="preserve">January</t>
  </si>
  <si>
    <t xml:space="preserve">alive</t>
  </si>
  <si>
    <t xml:space="preserve">O1-12</t>
  </si>
  <si>
    <t xml:space="preserve">A</t>
  </si>
  <si>
    <t xml:space="preserve">died</t>
  </si>
  <si>
    <t xml:space="preserve">O1-13</t>
  </si>
  <si>
    <t xml:space="preserve">O1-14</t>
  </si>
  <si>
    <t xml:space="preserve">O1-31</t>
  </si>
  <si>
    <t xml:space="preserve">O1-32</t>
  </si>
  <si>
    <t xml:space="preserve">O1-33</t>
  </si>
  <si>
    <t xml:space="preserve">O1-34</t>
  </si>
  <si>
    <t xml:space="preserve">O1-41</t>
  </si>
  <si>
    <t xml:space="preserve">S</t>
  </si>
  <si>
    <t xml:space="preserve">O1-42</t>
  </si>
  <si>
    <t xml:space="preserve">O1-43</t>
  </si>
  <si>
    <t xml:space="preserve">O1-44</t>
  </si>
  <si>
    <t xml:space="preserve">O1-51</t>
  </si>
  <si>
    <t xml:space="preserve">O1-52</t>
  </si>
  <si>
    <t xml:space="preserve">O1-53</t>
  </si>
  <si>
    <t xml:space="preserve">O1-54</t>
  </si>
  <si>
    <t xml:space="preserve">Operation2</t>
  </si>
  <si>
    <t xml:space="preserve">O2-21</t>
  </si>
  <si>
    <t xml:space="preserve">O2-22</t>
  </si>
  <si>
    <t xml:space="preserve">O2-23</t>
  </si>
  <si>
    <t xml:space="preserve">O2-24</t>
  </si>
  <si>
    <t xml:space="preserve">O2-31</t>
  </si>
  <si>
    <t xml:space="preserve">O2-32</t>
  </si>
  <si>
    <t xml:space="preserve">O2-33</t>
  </si>
  <si>
    <t xml:space="preserve">O2-34</t>
  </si>
  <si>
    <t xml:space="preserve">O2-41</t>
  </si>
  <si>
    <t xml:space="preserve">O2-42</t>
  </si>
  <si>
    <t xml:space="preserve">O2-43</t>
  </si>
  <si>
    <t xml:space="preserve">O2-44</t>
  </si>
  <si>
    <t xml:space="preserve">March</t>
  </si>
  <si>
    <t xml:space="preserve">D</t>
  </si>
  <si>
    <t xml:space="preserve">June</t>
  </si>
  <si>
    <t xml:space="preserve">August</t>
  </si>
  <si>
    <t xml:space="preserve">NA</t>
  </si>
  <si>
    <t xml:space="preserve">O2-51</t>
  </si>
  <si>
    <t xml:space="preserve">O2-52</t>
  </si>
  <si>
    <t xml:space="preserve">O2-53</t>
  </si>
  <si>
    <t xml:space="preserve">O2-54</t>
  </si>
  <si>
    <t xml:space="preserve">September</t>
  </si>
</sst>
</file>

<file path=xl/styles.xml><?xml version="1.0" encoding="utf-8"?>
<styleSheet xmlns="http://schemas.openxmlformats.org/spreadsheetml/2006/main">
  <numFmts count="4">
    <numFmt numFmtId="164" formatCode="General"/>
    <numFmt numFmtId="165" formatCode="#,##0"/>
    <numFmt numFmtId="166" formatCode="0.00"/>
    <numFmt numFmtId="167" formatCode="0"/>
  </numFmts>
  <fonts count="7">
    <font>
      <sz val="12"/>
      <color rgb="FF000000"/>
      <name val="Calibri"/>
      <family val="2"/>
    </font>
    <font>
      <sz val="10"/>
      <name val="Arial"/>
      <family val="0"/>
    </font>
    <font>
      <sz val="10"/>
      <name val="Arial"/>
      <family val="0"/>
    </font>
    <font>
      <sz val="10"/>
      <name val="Arial"/>
      <family val="0"/>
    </font>
    <font>
      <sz val="12"/>
      <color rgb="FF000000"/>
      <name val="Arial"/>
      <family val="0"/>
    </font>
    <font>
      <b val="true"/>
      <sz val="12"/>
      <color rgb="FF000000"/>
      <name val="Arial"/>
      <family val="0"/>
    </font>
    <font>
      <b val="true"/>
      <i val="true"/>
      <sz val="12"/>
      <color rgb="FF000000"/>
      <name val="Arial"/>
      <family val="0"/>
    </font>
  </fonts>
  <fills count="3">
    <fill>
      <patternFill patternType="none"/>
    </fill>
    <fill>
      <patternFill patternType="gray125"/>
    </fill>
    <fill>
      <patternFill patternType="solid">
        <fgColor rgb="FFC0C0C0"/>
        <bgColor rgb="FFCCCCFF"/>
      </patternFill>
    </fill>
  </fills>
  <borders count="9">
    <border diagonalUp="false" diagonalDown="false">
      <left/>
      <right/>
      <top/>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6"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5" fontId="5" fillId="0" borderId="0" xfId="0" applyFont="true" applyBorder="false" applyAlignment="true" applyProtection="false">
      <alignment horizontal="center" vertical="center" textRotation="0" wrapText="false" indent="0" shrinkToFit="false"/>
      <protection locked="true" hidden="false"/>
    </xf>
    <xf numFmtId="166" fontId="5" fillId="0" borderId="0" xfId="0" applyFont="true" applyBorder="false" applyAlignment="true" applyProtection="false">
      <alignment horizontal="general" vertical="center" textRotation="0" wrapText="false" indent="0" shrinkToFit="false"/>
      <protection locked="true" hidden="false"/>
    </xf>
    <xf numFmtId="165" fontId="5" fillId="0" borderId="0" xfId="0" applyFont="true" applyBorder="false" applyAlignment="true" applyProtection="false">
      <alignment horizontal="general" vertical="center" textRotation="0" wrapText="false" indent="0" shrinkToFit="false"/>
      <protection locked="true" hidden="false"/>
    </xf>
    <xf numFmtId="166" fontId="4" fillId="0" borderId="0"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6" fontId="5" fillId="0" borderId="2" xfId="0" applyFont="true" applyBorder="true" applyAlignment="true" applyProtection="false">
      <alignment horizontal="center" vertical="center" textRotation="0" wrapText="true" indent="0" shrinkToFit="false"/>
      <protection locked="true" hidden="false"/>
    </xf>
    <xf numFmtId="166" fontId="4" fillId="0" borderId="3" xfId="0" applyFont="true" applyBorder="true" applyAlignment="false" applyProtection="false">
      <alignment horizontal="general" vertical="bottom" textRotation="0" wrapText="fals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xf numFmtId="165" fontId="6" fillId="0" borderId="2" xfId="0" applyFont="true" applyBorder="true" applyAlignment="true" applyProtection="false">
      <alignment horizontal="center" vertical="center" textRotation="0" wrapText="true" indent="0" shrinkToFit="false"/>
      <protection locked="true" hidden="false"/>
    </xf>
    <xf numFmtId="166" fontId="6" fillId="0" borderId="0" xfId="0" applyFont="true" applyBorder="false" applyAlignment="true" applyProtection="false">
      <alignment horizontal="center" vertical="center" textRotation="0" wrapText="false" indent="0" shrinkToFit="false"/>
      <protection locked="true" hidden="false"/>
    </xf>
    <xf numFmtId="165" fontId="5" fillId="0" borderId="2" xfId="0" applyFont="true" applyBorder="true" applyAlignment="true" applyProtection="false">
      <alignment horizontal="center" vertical="center" textRotation="0" wrapText="false" indent="0" shrinkToFit="false"/>
      <protection locked="true" hidden="false"/>
    </xf>
    <xf numFmtId="166" fontId="5" fillId="0" borderId="3"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5" fontId="5" fillId="0" borderId="0" xfId="0" applyFont="true" applyBorder="true" applyAlignment="true" applyProtection="false">
      <alignment horizontal="center" vertical="center" textRotation="0" wrapText="true" indent="0" shrinkToFit="false"/>
      <protection locked="true" hidden="false"/>
    </xf>
    <xf numFmtId="166" fontId="5" fillId="0" borderId="0" xfId="0" applyFont="true" applyBorder="true" applyAlignment="true" applyProtection="false">
      <alignment horizontal="center"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6" fontId="5" fillId="0" borderId="0" xfId="0" applyFont="true" applyBorder="true" applyAlignment="true" applyProtection="false">
      <alignment horizontal="center" vertical="bottom" textRotation="0" wrapText="false" indent="0" shrinkToFit="false"/>
      <protection locked="true" hidden="false"/>
    </xf>
    <xf numFmtId="166" fontId="5" fillId="0" borderId="5"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6" fontId="6" fillId="0" borderId="4" xfId="0" applyFont="true" applyBorder="true" applyAlignment="true" applyProtection="false">
      <alignment horizontal="center"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6" fontId="6" fillId="0" borderId="5"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6" fontId="6" fillId="0" borderId="0" xfId="0" applyFont="true" applyBorder="false" applyAlignment="true" applyProtection="false">
      <alignment horizontal="center" vertical="bottom" textRotation="0" wrapText="false" indent="0" shrinkToFit="false"/>
      <protection locked="true" hidden="false"/>
    </xf>
    <xf numFmtId="166" fontId="5" fillId="0" borderId="4" xfId="0" applyFont="true" applyBorder="true" applyAlignment="true" applyProtection="false">
      <alignment horizontal="center" vertical="bottom" textRotation="0" wrapText="false" indent="0" shrinkToFit="false"/>
      <protection locked="true" hidden="false"/>
    </xf>
    <xf numFmtId="165" fontId="5" fillId="0" borderId="0" xfId="0" applyFont="true" applyBorder="tru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center"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5"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5" fillId="0" borderId="4" xfId="0" applyFont="true" applyBorder="true" applyAlignment="true" applyProtection="false">
      <alignment horizontal="center" vertical="bottom" textRotation="0" wrapText="true" indent="0" shrinkToFit="false"/>
      <protection locked="true" hidden="false"/>
    </xf>
    <xf numFmtId="165" fontId="5" fillId="0" borderId="0" xfId="0" applyFont="true" applyBorder="true" applyAlignment="true" applyProtection="false">
      <alignment horizontal="center" vertical="bottom" textRotation="0" wrapText="true" indent="0" shrinkToFit="false"/>
      <protection locked="true" hidden="false"/>
    </xf>
    <xf numFmtId="166" fontId="5" fillId="0" borderId="5" xfId="0" applyFont="true" applyBorder="true" applyAlignment="true" applyProtection="false">
      <alignment horizontal="center" vertical="bottom" textRotation="0" wrapText="true" indent="0" shrinkToFit="false"/>
      <protection locked="true" hidden="false"/>
    </xf>
    <xf numFmtId="165" fontId="5" fillId="0" borderId="0" xfId="0" applyFont="true" applyBorder="false" applyAlignment="true" applyProtection="false">
      <alignment horizontal="center" vertical="bottom" textRotation="0" wrapText="true" indent="0" shrinkToFit="false"/>
      <protection locked="true" hidden="false"/>
    </xf>
    <xf numFmtId="166" fontId="5" fillId="0" borderId="0" xfId="0" applyFont="true" applyBorder="false" applyAlignment="true" applyProtection="false">
      <alignment horizontal="center" vertical="bottom" textRotation="0" wrapText="true" indent="0" shrinkToFit="false"/>
      <protection locked="true" hidden="false"/>
    </xf>
    <xf numFmtId="164" fontId="5" fillId="0" borderId="4" xfId="0" applyFont="true" applyBorder="true" applyAlignment="true" applyProtection="false">
      <alignment horizontal="center" vertical="bottom" textRotation="0" wrapText="true" indent="0" shrinkToFit="false"/>
      <protection locked="true" hidden="false"/>
    </xf>
    <xf numFmtId="165" fontId="5" fillId="0" borderId="0" xfId="0" applyFont="true" applyBorder="true" applyAlignment="true" applyProtection="false">
      <alignment horizontal="center" vertical="bottom" textRotation="0" wrapText="true" indent="0" shrinkToFit="false"/>
      <protection locked="true" hidden="false"/>
    </xf>
    <xf numFmtId="166" fontId="5" fillId="0" borderId="0"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4"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true" applyAlignment="true" applyProtection="false">
      <alignment horizontal="right" vertical="bottom" textRotation="0" wrapText="false" indent="0" shrinkToFit="false"/>
      <protection locked="true" hidden="false"/>
    </xf>
    <xf numFmtId="166" fontId="4" fillId="0" borderId="5"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right" vertical="bottom" textRotation="0" wrapText="false" indent="0" shrinkToFit="false"/>
      <protection locked="true" hidden="false"/>
    </xf>
    <xf numFmtId="167"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2" borderId="0" xfId="0" applyFont="true" applyBorder="false" applyAlignment="true" applyProtection="false">
      <alignment horizontal="center" vertical="bottom" textRotation="0" wrapText="false" indent="0" shrinkToFit="false"/>
      <protection locked="true" hidden="false"/>
    </xf>
    <xf numFmtId="167" fontId="4" fillId="0" borderId="0" xfId="0" applyFont="true" applyBorder="true" applyAlignment="true" applyProtection="false">
      <alignment horizontal="right"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5" fontId="4" fillId="0" borderId="7" xfId="0" applyFont="true" applyBorder="true" applyAlignment="true" applyProtection="false">
      <alignment horizontal="right" vertical="bottom" textRotation="0" wrapText="false" indent="0" shrinkToFit="false"/>
      <protection locked="true" hidden="false"/>
    </xf>
    <xf numFmtId="166" fontId="4" fillId="0" borderId="8" xfId="0" applyFont="true" applyBorder="true" applyAlignment="false" applyProtection="false">
      <alignment horizontal="general" vertical="bottom" textRotation="0" wrapText="fals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M17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828125" defaultRowHeight="15" zeroHeight="false" outlineLevelRow="0" outlineLevelCol="0"/>
  <cols>
    <col collapsed="false" customWidth="true" hidden="false" outlineLevel="0" max="1" min="1" style="1" width="11.33"/>
    <col collapsed="false" customWidth="true" hidden="false" outlineLevel="0" max="2" min="2" style="2" width="15.49"/>
    <col collapsed="false" customWidth="true" hidden="false" outlineLevel="0" max="3" min="3" style="2" width="16.83"/>
    <col collapsed="false" customWidth="true" hidden="false" outlineLevel="0" max="4" min="4" style="2" width="13.49"/>
    <col collapsed="false" customWidth="true" hidden="false" outlineLevel="0" max="5" min="5" style="2" width="24.99"/>
    <col collapsed="false" customWidth="true" hidden="false" outlineLevel="0" max="6" min="6" style="3" width="11.99"/>
    <col collapsed="false" customWidth="true" hidden="false" outlineLevel="0" max="7" min="7" style="2" width="16.99"/>
    <col collapsed="false" customWidth="true" hidden="false" outlineLevel="0" max="8" min="8" style="2" width="8.83"/>
    <col collapsed="false" customWidth="false" hidden="false" outlineLevel="0" max="9" min="9" style="2" width="10.83"/>
    <col collapsed="false" customWidth="true" hidden="false" outlineLevel="0" max="10" min="10" style="2" width="11.83"/>
    <col collapsed="false" customWidth="true" hidden="false" outlineLevel="0" max="11" min="11" style="2" width="10.33"/>
    <col collapsed="false" customWidth="true" hidden="false" outlineLevel="0" max="12" min="12" style="2" width="15.99"/>
    <col collapsed="false" customWidth="true" hidden="false" outlineLevel="0" max="13" min="13" style="4" width="22.16"/>
    <col collapsed="false" customWidth="true" hidden="false" outlineLevel="0" max="14" min="14" style="5" width="22.49"/>
    <col collapsed="false" customWidth="true" hidden="false" outlineLevel="0" max="15" min="15" style="2" width="15.66"/>
    <col collapsed="false" customWidth="true" hidden="false" outlineLevel="0" max="16" min="16" style="4" width="17.16"/>
    <col collapsed="false" customWidth="true" hidden="false" outlineLevel="0" max="17" min="17" style="6" width="17.83"/>
    <col collapsed="false" customWidth="true" hidden="false" outlineLevel="0" max="18" min="18" style="2" width="13.49"/>
    <col collapsed="false" customWidth="true" hidden="false" outlineLevel="0" max="19" min="19" style="4" width="23.99"/>
    <col collapsed="false" customWidth="true" hidden="false" outlineLevel="0" max="20" min="20" style="5" width="16.83"/>
    <col collapsed="false" customWidth="true" hidden="false" outlineLevel="0" max="21" min="21" style="2" width="14.49"/>
    <col collapsed="false" customWidth="true" hidden="false" outlineLevel="0" max="22" min="22" style="4" width="17.16"/>
    <col collapsed="false" customWidth="true" hidden="false" outlineLevel="0" max="23" min="23" style="5" width="17.49"/>
    <col collapsed="false" customWidth="true" hidden="false" outlineLevel="0" max="24" min="24" style="2" width="14.83"/>
    <col collapsed="false" customWidth="true" hidden="false" outlineLevel="0" max="25" min="25" style="4" width="16.83"/>
    <col collapsed="false" customWidth="true" hidden="false" outlineLevel="0" max="26" min="26" style="5" width="18.33"/>
    <col collapsed="false" customWidth="true" hidden="false" outlineLevel="0" max="27" min="27" style="2" width="14.66"/>
    <col collapsed="false" customWidth="true" hidden="false" outlineLevel="0" max="28" min="28" style="4" width="17.33"/>
    <col collapsed="false" customWidth="true" hidden="false" outlineLevel="0" max="29" min="29" style="5" width="16.16"/>
    <col collapsed="false" customWidth="true" hidden="false" outlineLevel="0" max="30" min="30" style="2" width="13.33"/>
    <col collapsed="false" customWidth="true" hidden="false" outlineLevel="0" max="31" min="31" style="4" width="17.99"/>
    <col collapsed="false" customWidth="true" hidden="false" outlineLevel="0" max="35" min="32" style="5" width="19.83"/>
    <col collapsed="false" customWidth="true" hidden="false" outlineLevel="0" max="37" min="36" style="3" width="20.49"/>
    <col collapsed="false" customWidth="true" hidden="false" outlineLevel="0" max="38" min="38" style="2" width="16.33"/>
    <col collapsed="false" customWidth="true" hidden="false" outlineLevel="0" max="39" min="39" style="2" width="22.65"/>
    <col collapsed="false" customWidth="false" hidden="false" outlineLevel="0" max="257" min="40" style="3" width="10.83"/>
  </cols>
  <sheetData>
    <row r="1" customFormat="false" ht="23" hidden="false" customHeight="true" outlineLevel="0" collapsed="false">
      <c r="A1" s="7" t="s">
        <v>0</v>
      </c>
      <c r="C1" s="8"/>
      <c r="N1" s="9"/>
    </row>
    <row r="2" customFormat="false" ht="23" hidden="false" customHeight="true" outlineLevel="0" collapsed="false">
      <c r="A2" s="10" t="s">
        <v>1</v>
      </c>
      <c r="C2" s="8"/>
      <c r="N2" s="9"/>
    </row>
    <row r="3" customFormat="false" ht="22" hidden="false" customHeight="true" outlineLevel="0" collapsed="false">
      <c r="A3" s="10" t="s">
        <v>2</v>
      </c>
      <c r="C3" s="8"/>
    </row>
    <row r="4" customFormat="false" ht="23" hidden="false" customHeight="true" outlineLevel="0" collapsed="false">
      <c r="A4" s="10" t="s">
        <v>3</v>
      </c>
      <c r="B4" s="11"/>
      <c r="C4" s="12"/>
      <c r="D4" s="11"/>
      <c r="E4" s="11"/>
      <c r="F4" s="12"/>
      <c r="G4" s="11"/>
      <c r="H4" s="11"/>
      <c r="I4" s="11"/>
      <c r="J4" s="11"/>
      <c r="K4" s="11"/>
      <c r="L4" s="11"/>
      <c r="M4" s="13"/>
      <c r="N4" s="14"/>
      <c r="O4" s="11"/>
      <c r="P4" s="13"/>
      <c r="Q4" s="15"/>
      <c r="R4" s="11"/>
      <c r="S4" s="13"/>
      <c r="T4" s="14"/>
      <c r="U4" s="11"/>
      <c r="V4" s="13"/>
      <c r="W4" s="14"/>
      <c r="Y4" s="13"/>
    </row>
    <row r="5" customFormat="false" ht="23" hidden="false" customHeight="true" outlineLevel="0" collapsed="false">
      <c r="A5" s="10" t="s">
        <v>4</v>
      </c>
      <c r="C5" s="8"/>
      <c r="AG5" s="16"/>
      <c r="AH5" s="16"/>
      <c r="AI5" s="16"/>
    </row>
    <row r="6" customFormat="false" ht="30" hidden="false" customHeight="false" outlineLevel="0" collapsed="false">
      <c r="L6" s="17"/>
      <c r="M6" s="18" t="s">
        <v>5</v>
      </c>
      <c r="N6" s="19"/>
      <c r="P6" s="13" t="s">
        <v>6</v>
      </c>
      <c r="Q6" s="20"/>
      <c r="R6" s="17"/>
      <c r="S6" s="21" t="s">
        <v>7</v>
      </c>
      <c r="T6" s="19"/>
      <c r="V6" s="22" t="s">
        <v>8</v>
      </c>
      <c r="X6" s="17"/>
      <c r="Y6" s="23" t="s">
        <v>9</v>
      </c>
      <c r="Z6" s="24"/>
      <c r="AB6" s="15" t="s">
        <v>10</v>
      </c>
      <c r="AC6" s="9"/>
      <c r="AD6" s="17"/>
      <c r="AE6" s="23" t="s">
        <v>11</v>
      </c>
      <c r="AF6" s="24" t="s">
        <v>11</v>
      </c>
      <c r="AG6" s="25"/>
      <c r="AH6" s="26" t="s">
        <v>12</v>
      </c>
      <c r="AI6" s="27"/>
    </row>
    <row r="7" customFormat="false" ht="15" hidden="false" customHeight="false" outlineLevel="0" collapsed="false">
      <c r="L7" s="28" t="s">
        <v>13</v>
      </c>
      <c r="M7" s="29" t="s">
        <v>14</v>
      </c>
      <c r="N7" s="30" t="s">
        <v>14</v>
      </c>
      <c r="O7" s="31" t="s">
        <v>15</v>
      </c>
      <c r="P7" s="20" t="s">
        <v>16</v>
      </c>
      <c r="Q7" s="20" t="s">
        <v>16</v>
      </c>
      <c r="R7" s="32" t="s">
        <v>17</v>
      </c>
      <c r="S7" s="33" t="s">
        <v>18</v>
      </c>
      <c r="T7" s="34" t="s">
        <v>18</v>
      </c>
      <c r="U7" s="35" t="s">
        <v>19</v>
      </c>
      <c r="V7" s="36" t="s">
        <v>20</v>
      </c>
      <c r="W7" s="36" t="s">
        <v>20</v>
      </c>
      <c r="X7" s="37" t="s">
        <v>21</v>
      </c>
      <c r="Y7" s="38" t="s">
        <v>22</v>
      </c>
      <c r="Z7" s="30" t="s">
        <v>22</v>
      </c>
      <c r="AA7" s="39" t="s">
        <v>23</v>
      </c>
      <c r="AB7" s="20" t="s">
        <v>24</v>
      </c>
      <c r="AC7" s="39" t="s">
        <v>24</v>
      </c>
      <c r="AD7" s="28" t="s">
        <v>25</v>
      </c>
      <c r="AE7" s="38" t="s">
        <v>26</v>
      </c>
      <c r="AF7" s="30" t="s">
        <v>26</v>
      </c>
      <c r="AG7" s="40" t="s">
        <v>27</v>
      </c>
      <c r="AH7" s="41" t="s">
        <v>28</v>
      </c>
      <c r="AI7" s="27" t="s">
        <v>28</v>
      </c>
    </row>
    <row r="8" s="53" customFormat="true" ht="46" hidden="false" customHeight="true" outlineLevel="0" collapsed="false">
      <c r="A8" s="42" t="s">
        <v>29</v>
      </c>
      <c r="B8" s="42" t="s">
        <v>30</v>
      </c>
      <c r="C8" s="42" t="s">
        <v>31</v>
      </c>
      <c r="D8" s="42" t="s">
        <v>32</v>
      </c>
      <c r="E8" s="43" t="s">
        <v>33</v>
      </c>
      <c r="F8" s="42" t="s">
        <v>34</v>
      </c>
      <c r="G8" s="42" t="s">
        <v>35</v>
      </c>
      <c r="H8" s="42" t="s">
        <v>36</v>
      </c>
      <c r="I8" s="31" t="s">
        <v>37</v>
      </c>
      <c r="J8" s="31" t="s">
        <v>38</v>
      </c>
      <c r="K8" s="31" t="s">
        <v>39</v>
      </c>
      <c r="L8" s="44" t="s">
        <v>40</v>
      </c>
      <c r="M8" s="45" t="s">
        <v>41</v>
      </c>
      <c r="N8" s="46" t="s">
        <v>42</v>
      </c>
      <c r="O8" s="42" t="s">
        <v>43</v>
      </c>
      <c r="P8" s="47" t="s">
        <v>44</v>
      </c>
      <c r="Q8" s="47" t="s">
        <v>45</v>
      </c>
      <c r="R8" s="44" t="s">
        <v>46</v>
      </c>
      <c r="S8" s="45" t="s">
        <v>47</v>
      </c>
      <c r="T8" s="46" t="s">
        <v>48</v>
      </c>
      <c r="U8" s="42" t="s">
        <v>49</v>
      </c>
      <c r="V8" s="47" t="s">
        <v>50</v>
      </c>
      <c r="W8" s="48" t="s">
        <v>51</v>
      </c>
      <c r="X8" s="44" t="s">
        <v>52</v>
      </c>
      <c r="Y8" s="45" t="s">
        <v>53</v>
      </c>
      <c r="Z8" s="46" t="s">
        <v>54</v>
      </c>
      <c r="AA8" s="42" t="s">
        <v>55</v>
      </c>
      <c r="AB8" s="47" t="s">
        <v>56</v>
      </c>
      <c r="AC8" s="48" t="s">
        <v>57</v>
      </c>
      <c r="AD8" s="44" t="s">
        <v>58</v>
      </c>
      <c r="AE8" s="45" t="s">
        <v>59</v>
      </c>
      <c r="AF8" s="46" t="s">
        <v>60</v>
      </c>
      <c r="AG8" s="49" t="s">
        <v>61</v>
      </c>
      <c r="AH8" s="50" t="s">
        <v>62</v>
      </c>
      <c r="AI8" s="51" t="s">
        <v>63</v>
      </c>
      <c r="AJ8" s="42" t="s">
        <v>64</v>
      </c>
      <c r="AK8" s="42" t="s">
        <v>65</v>
      </c>
      <c r="AL8" s="42" t="s">
        <v>66</v>
      </c>
      <c r="AM8" s="52" t="s">
        <v>67</v>
      </c>
    </row>
    <row r="9" customFormat="false" ht="15" hidden="false" customHeight="false" outlineLevel="0" collapsed="false">
      <c r="A9" s="2" t="n">
        <v>1</v>
      </c>
      <c r="B9" s="2" t="s">
        <v>68</v>
      </c>
      <c r="C9" s="2" t="s">
        <v>69</v>
      </c>
      <c r="D9" s="2" t="n">
        <v>11</v>
      </c>
      <c r="E9" s="2" t="s">
        <v>70</v>
      </c>
      <c r="F9" s="3" t="n">
        <v>5</v>
      </c>
      <c r="G9" s="2" t="s">
        <v>71</v>
      </c>
      <c r="H9" s="2" t="n">
        <v>27</v>
      </c>
      <c r="I9" s="2" t="n">
        <v>1</v>
      </c>
      <c r="J9" s="2" t="n">
        <v>27</v>
      </c>
      <c r="K9" s="2" t="n">
        <v>2014</v>
      </c>
      <c r="L9" s="54" t="n">
        <v>1</v>
      </c>
      <c r="M9" s="55" t="n">
        <f aca="false">EXP(N9)</f>
        <v>886.550000000002</v>
      </c>
      <c r="N9" s="56" t="n">
        <v>6.787337525503</v>
      </c>
      <c r="O9" s="2" t="n">
        <v>0</v>
      </c>
      <c r="P9" s="57" t="n">
        <v>0</v>
      </c>
      <c r="Q9" s="6" t="n">
        <v>0</v>
      </c>
      <c r="R9" s="54" t="n">
        <v>1</v>
      </c>
      <c r="S9" s="55" t="n">
        <f aca="false">EXP(T9)</f>
        <v>897.000000000004</v>
      </c>
      <c r="T9" s="56" t="n">
        <v>6.7990558620588</v>
      </c>
      <c r="U9" s="2" t="n">
        <v>0</v>
      </c>
      <c r="V9" s="57" t="n">
        <v>0</v>
      </c>
      <c r="W9" s="5" t="n">
        <v>0</v>
      </c>
      <c r="X9" s="54" t="n">
        <v>1</v>
      </c>
      <c r="Y9" s="55" t="n">
        <f aca="false">EXP(Z9)</f>
        <v>177927</v>
      </c>
      <c r="Z9" s="56" t="n">
        <v>12.0891286327956</v>
      </c>
      <c r="AA9" s="2" t="n">
        <v>1</v>
      </c>
      <c r="AB9" s="57" t="n">
        <f aca="false">EXP(AC9)</f>
        <v>899.999999999999</v>
      </c>
      <c r="AC9" s="5" t="n">
        <v>6.80239476332431</v>
      </c>
      <c r="AD9" s="54" t="n">
        <v>0</v>
      </c>
      <c r="AE9" s="55" t="n">
        <v>0</v>
      </c>
      <c r="AF9" s="56" t="n">
        <v>0</v>
      </c>
      <c r="AG9" s="58" t="n">
        <v>0</v>
      </c>
      <c r="AH9" s="58" t="n">
        <v>0</v>
      </c>
      <c r="AI9" s="58" t="n">
        <v>0</v>
      </c>
      <c r="AJ9" s="3" t="n">
        <v>0</v>
      </c>
      <c r="AK9" s="5" t="n">
        <f aca="false">LN(M9+S9+V9+Y9+AB9+AE9+P9)</f>
        <v>12.1040983346487</v>
      </c>
      <c r="AL9" s="2" t="n">
        <v>4</v>
      </c>
      <c r="AM9" s="59" t="s">
        <v>72</v>
      </c>
    </row>
    <row r="10" customFormat="false" ht="15" hidden="false" customHeight="false" outlineLevel="0" collapsed="false">
      <c r="A10" s="2" t="n">
        <f aca="false">A9+1</f>
        <v>2</v>
      </c>
      <c r="B10" s="2" t="s">
        <v>68</v>
      </c>
      <c r="C10" s="2" t="s">
        <v>73</v>
      </c>
      <c r="D10" s="2" t="n">
        <v>12</v>
      </c>
      <c r="E10" s="2" t="s">
        <v>74</v>
      </c>
      <c r="F10" s="3" t="n">
        <v>7</v>
      </c>
      <c r="G10" s="2" t="s">
        <v>71</v>
      </c>
      <c r="H10" s="2" t="n">
        <v>27</v>
      </c>
      <c r="I10" s="2" t="n">
        <v>1</v>
      </c>
      <c r="J10" s="2" t="n">
        <v>27</v>
      </c>
      <c r="K10" s="2" t="n">
        <v>2014</v>
      </c>
      <c r="L10" s="54" t="n">
        <v>1</v>
      </c>
      <c r="M10" s="55" t="n">
        <f aca="false">EXP(N10)</f>
        <v>1376.99999999999</v>
      </c>
      <c r="N10" s="56" t="n">
        <v>7.22766249872865</v>
      </c>
      <c r="O10" s="2" t="n">
        <v>0</v>
      </c>
      <c r="P10" s="57" t="n">
        <v>0</v>
      </c>
      <c r="Q10" s="6" t="n">
        <v>0</v>
      </c>
      <c r="R10" s="54" t="n">
        <v>1</v>
      </c>
      <c r="S10" s="55" t="n">
        <f aca="false">EXP(T10)</f>
        <v>683</v>
      </c>
      <c r="T10" s="56" t="n">
        <v>6.52649485957079</v>
      </c>
      <c r="U10" s="2" t="n">
        <v>1</v>
      </c>
      <c r="V10" s="57" t="n">
        <f aca="false">EXP(W10)</f>
        <v>208</v>
      </c>
      <c r="W10" s="5" t="n">
        <v>5.33753807970132</v>
      </c>
      <c r="X10" s="54" t="n">
        <v>0</v>
      </c>
      <c r="Y10" s="55" t="n">
        <v>0</v>
      </c>
      <c r="Z10" s="56" t="n">
        <v>0</v>
      </c>
      <c r="AA10" s="2" t="n">
        <v>1</v>
      </c>
      <c r="AB10" s="57" t="n">
        <f aca="false">EXP(AC10)</f>
        <v>472.999999999999</v>
      </c>
      <c r="AC10" s="5" t="n">
        <v>6.15909538849193</v>
      </c>
      <c r="AD10" s="54" t="n">
        <v>0</v>
      </c>
      <c r="AE10" s="55" t="n">
        <v>0</v>
      </c>
      <c r="AF10" s="56" t="n">
        <v>0</v>
      </c>
      <c r="AG10" s="58" t="n">
        <v>0</v>
      </c>
      <c r="AH10" s="58" t="n">
        <v>0</v>
      </c>
      <c r="AI10" s="58" t="n">
        <v>0</v>
      </c>
      <c r="AJ10" s="3" t="n">
        <v>1</v>
      </c>
      <c r="AK10" s="5" t="n">
        <f aca="false">LN(M10+S10+V10+Y10+AB10+AE10+P10)</f>
        <v>7.91607809630278</v>
      </c>
      <c r="AL10" s="2" t="n">
        <v>4</v>
      </c>
      <c r="AM10" s="59" t="s">
        <v>75</v>
      </c>
    </row>
    <row r="11" customFormat="false" ht="15" hidden="false" customHeight="false" outlineLevel="0" collapsed="false">
      <c r="A11" s="2" t="n">
        <f aca="false">A10+1</f>
        <v>3</v>
      </c>
      <c r="B11" s="2" t="s">
        <v>68</v>
      </c>
      <c r="C11" s="2" t="s">
        <v>76</v>
      </c>
      <c r="D11" s="2" t="n">
        <v>13</v>
      </c>
      <c r="E11" s="2" t="s">
        <v>74</v>
      </c>
      <c r="F11" s="3" t="n">
        <v>7</v>
      </c>
      <c r="G11" s="2" t="s">
        <v>71</v>
      </c>
      <c r="H11" s="2" t="n">
        <v>27</v>
      </c>
      <c r="I11" s="2" t="n">
        <v>1</v>
      </c>
      <c r="J11" s="2" t="n">
        <v>27</v>
      </c>
      <c r="K11" s="2" t="n">
        <v>2014</v>
      </c>
      <c r="L11" s="54" t="n">
        <v>1</v>
      </c>
      <c r="M11" s="55" t="n">
        <f aca="false">EXP(N11)</f>
        <v>8198.31000000002</v>
      </c>
      <c r="N11" s="56" t="n">
        <v>9.01168331445035</v>
      </c>
      <c r="O11" s="2" t="n">
        <v>0</v>
      </c>
      <c r="P11" s="57" t="n">
        <v>0</v>
      </c>
      <c r="Q11" s="6" t="n">
        <v>0</v>
      </c>
      <c r="R11" s="54" t="n">
        <v>1</v>
      </c>
      <c r="S11" s="55" t="n">
        <f aca="false">EXP(T11)</f>
        <v>1654.00000000001</v>
      </c>
      <c r="T11" s="56" t="n">
        <v>7.41095187558364</v>
      </c>
      <c r="U11" s="2" t="n">
        <v>1</v>
      </c>
      <c r="V11" s="57" t="n">
        <f aca="false">EXP(W11)</f>
        <v>1663.99999999999</v>
      </c>
      <c r="W11" s="5" t="n">
        <v>7.41697962138115</v>
      </c>
      <c r="X11" s="54" t="n">
        <v>1</v>
      </c>
      <c r="Y11" s="55" t="n">
        <f aca="false">EXP(Z11)</f>
        <v>2218</v>
      </c>
      <c r="Z11" s="56" t="n">
        <v>7.70436116791031</v>
      </c>
      <c r="AA11" s="2" t="n">
        <v>1</v>
      </c>
      <c r="AB11" s="57" t="n">
        <f aca="false">EXP(AC11)</f>
        <v>2211.00000000001</v>
      </c>
      <c r="AC11" s="5" t="n">
        <v>7.70120018085745</v>
      </c>
      <c r="AD11" s="54" t="n">
        <v>0</v>
      </c>
      <c r="AE11" s="55" t="n">
        <v>0</v>
      </c>
      <c r="AF11" s="56" t="n">
        <v>0</v>
      </c>
      <c r="AG11" s="58" t="n">
        <v>0</v>
      </c>
      <c r="AH11" s="58" t="n">
        <v>0</v>
      </c>
      <c r="AI11" s="58" t="n">
        <v>0</v>
      </c>
      <c r="AJ11" s="3" t="n">
        <v>0</v>
      </c>
      <c r="AK11" s="5" t="n">
        <f aca="false">LN(M11+S11+V11+Y11+AB11+AE11+P11)</f>
        <v>9.67692002108647</v>
      </c>
      <c r="AL11" s="2" t="n">
        <v>5</v>
      </c>
      <c r="AM11" s="59" t="s">
        <v>72</v>
      </c>
    </row>
    <row r="12" customFormat="false" ht="15" hidden="false" customHeight="false" outlineLevel="0" collapsed="false">
      <c r="A12" s="2" t="n">
        <f aca="false">A11+1</f>
        <v>4</v>
      </c>
      <c r="B12" s="2" t="s">
        <v>68</v>
      </c>
      <c r="C12" s="2" t="s">
        <v>77</v>
      </c>
      <c r="D12" s="2" t="n">
        <v>14</v>
      </c>
      <c r="E12" s="2" t="s">
        <v>74</v>
      </c>
      <c r="F12" s="3" t="n">
        <v>8</v>
      </c>
      <c r="G12" s="2" t="s">
        <v>71</v>
      </c>
      <c r="H12" s="2" t="n">
        <v>27</v>
      </c>
      <c r="I12" s="2" t="n">
        <v>1</v>
      </c>
      <c r="J12" s="2" t="n">
        <v>27</v>
      </c>
      <c r="K12" s="2" t="n">
        <v>2014</v>
      </c>
      <c r="L12" s="54" t="n">
        <v>1</v>
      </c>
      <c r="M12" s="55" t="n">
        <f aca="false">EXP(N12)</f>
        <v>524.279999999998</v>
      </c>
      <c r="N12" s="56" t="n">
        <v>6.26202589275134</v>
      </c>
      <c r="O12" s="2" t="n">
        <v>0</v>
      </c>
      <c r="P12" s="57" t="n">
        <v>0</v>
      </c>
      <c r="Q12" s="6" t="n">
        <v>0</v>
      </c>
      <c r="R12" s="54" t="n">
        <v>1</v>
      </c>
      <c r="S12" s="55" t="n">
        <f aca="false">EXP(T12)</f>
        <v>604.999999999999</v>
      </c>
      <c r="T12" s="56" t="n">
        <v>6.40522845803084</v>
      </c>
      <c r="U12" s="2" t="n">
        <v>0</v>
      </c>
      <c r="V12" s="57" t="n">
        <v>0</v>
      </c>
      <c r="W12" s="5" t="n">
        <v>0</v>
      </c>
      <c r="X12" s="54" t="n">
        <v>1</v>
      </c>
      <c r="Y12" s="55" t="n">
        <f aca="false">EXP(Z12)</f>
        <v>489.999999999999</v>
      </c>
      <c r="Z12" s="56" t="n">
        <v>6.19440539110467</v>
      </c>
      <c r="AA12" s="2" t="n">
        <v>1</v>
      </c>
      <c r="AB12" s="57" t="n">
        <f aca="false">EXP(AC12)</f>
        <v>399.999999999999</v>
      </c>
      <c r="AC12" s="5" t="n">
        <v>5.99146454710798</v>
      </c>
      <c r="AD12" s="54" t="n">
        <v>0</v>
      </c>
      <c r="AE12" s="55" t="n">
        <v>0</v>
      </c>
      <c r="AF12" s="56" t="n">
        <v>0</v>
      </c>
      <c r="AG12" s="58" t="n">
        <v>0</v>
      </c>
      <c r="AH12" s="58" t="n">
        <v>0</v>
      </c>
      <c r="AI12" s="58" t="n">
        <v>0</v>
      </c>
      <c r="AJ12" s="3" t="n">
        <v>0</v>
      </c>
      <c r="AK12" s="5" t="n">
        <f aca="false">LN(M12+S12+V12+Y12+AB12+AE12+P12)</f>
        <v>7.6104962912134</v>
      </c>
      <c r="AL12" s="2" t="n">
        <v>4</v>
      </c>
      <c r="AM12" s="59" t="s">
        <v>75</v>
      </c>
    </row>
    <row r="13" customFormat="false" ht="15" hidden="false" customHeight="false" outlineLevel="0" collapsed="false">
      <c r="A13" s="2" t="n">
        <f aca="false">A12+1</f>
        <v>5</v>
      </c>
      <c r="B13" s="2" t="s">
        <v>68</v>
      </c>
      <c r="C13" s="2" t="s">
        <v>78</v>
      </c>
      <c r="D13" s="2" t="n">
        <v>31</v>
      </c>
      <c r="E13" s="2" t="s">
        <v>74</v>
      </c>
      <c r="F13" s="3" t="n">
        <v>10</v>
      </c>
      <c r="G13" s="2" t="s">
        <v>71</v>
      </c>
      <c r="H13" s="2" t="n">
        <v>27</v>
      </c>
      <c r="I13" s="2" t="n">
        <v>1</v>
      </c>
      <c r="J13" s="2" t="n">
        <v>27</v>
      </c>
      <c r="K13" s="2" t="n">
        <v>2014</v>
      </c>
      <c r="L13" s="54" t="n">
        <v>1</v>
      </c>
      <c r="M13" s="55" t="n">
        <f aca="false">EXP(N13)</f>
        <v>19541.7300000001</v>
      </c>
      <c r="N13" s="56" t="n">
        <v>9.88030745801339</v>
      </c>
      <c r="O13" s="2" t="n">
        <v>0</v>
      </c>
      <c r="P13" s="57" t="n">
        <v>0</v>
      </c>
      <c r="Q13" s="6" t="n">
        <v>0</v>
      </c>
      <c r="R13" s="54" t="n">
        <v>1</v>
      </c>
      <c r="S13" s="55" t="n">
        <f aca="false">EXP(T13)</f>
        <v>865.000000000001</v>
      </c>
      <c r="T13" s="56" t="n">
        <v>6.76272950693188</v>
      </c>
      <c r="U13" s="2" t="n">
        <v>0</v>
      </c>
      <c r="V13" s="57" t="n">
        <v>0</v>
      </c>
      <c r="W13" s="5" t="n">
        <v>0</v>
      </c>
      <c r="X13" s="54" t="n">
        <v>1</v>
      </c>
      <c r="Y13" s="55" t="n">
        <f aca="false">EXP(Z13)</f>
        <v>5876.99999999999</v>
      </c>
      <c r="Z13" s="56" t="n">
        <v>8.67880170661265</v>
      </c>
      <c r="AA13" s="2" t="n">
        <v>1</v>
      </c>
      <c r="AB13" s="57" t="n">
        <f aca="false">EXP(AC13)</f>
        <v>497.999999999999</v>
      </c>
      <c r="AC13" s="5" t="n">
        <v>6.21060007702465</v>
      </c>
      <c r="AD13" s="54" t="n">
        <v>0</v>
      </c>
      <c r="AE13" s="55" t="n">
        <v>0</v>
      </c>
      <c r="AF13" s="56" t="n">
        <v>0</v>
      </c>
      <c r="AG13" s="58" t="n">
        <v>0</v>
      </c>
      <c r="AH13" s="58" t="n">
        <v>0</v>
      </c>
      <c r="AI13" s="58" t="n">
        <v>0</v>
      </c>
      <c r="AJ13" s="3" t="n">
        <v>0</v>
      </c>
      <c r="AK13" s="5" t="n">
        <f aca="false">LN(M13+S13+V13+Y13+AB13+AE13+P13)</f>
        <v>10.1954752176067</v>
      </c>
      <c r="AL13" s="2" t="n">
        <v>4</v>
      </c>
      <c r="AM13" s="59" t="s">
        <v>72</v>
      </c>
    </row>
    <row r="14" customFormat="false" ht="15" hidden="false" customHeight="false" outlineLevel="0" collapsed="false">
      <c r="A14" s="2" t="n">
        <f aca="false">A13+1</f>
        <v>6</v>
      </c>
      <c r="B14" s="2" t="s">
        <v>68</v>
      </c>
      <c r="C14" s="2" t="s">
        <v>79</v>
      </c>
      <c r="D14" s="2" t="n">
        <v>32</v>
      </c>
      <c r="E14" s="2" t="s">
        <v>74</v>
      </c>
      <c r="F14" s="3" t="n">
        <v>9</v>
      </c>
      <c r="G14" s="2" t="s">
        <v>71</v>
      </c>
      <c r="H14" s="2" t="n">
        <v>27</v>
      </c>
      <c r="I14" s="2" t="n">
        <v>1</v>
      </c>
      <c r="J14" s="2" t="n">
        <v>27</v>
      </c>
      <c r="K14" s="2" t="n">
        <v>2014</v>
      </c>
      <c r="L14" s="54" t="n">
        <v>1</v>
      </c>
      <c r="M14" s="55" t="n">
        <f aca="false">EXP(N14)</f>
        <v>18202.12</v>
      </c>
      <c r="N14" s="56" t="n">
        <v>9.80929334979769</v>
      </c>
      <c r="O14" s="2" t="n">
        <v>0</v>
      </c>
      <c r="P14" s="57" t="n">
        <v>0</v>
      </c>
      <c r="Q14" s="6" t="n">
        <v>0</v>
      </c>
      <c r="R14" s="54" t="n">
        <v>1</v>
      </c>
      <c r="S14" s="55" t="n">
        <f aca="false">EXP(T14)</f>
        <v>1030</v>
      </c>
      <c r="T14" s="56" t="n">
        <v>6.93731408122368</v>
      </c>
      <c r="U14" s="2" t="n">
        <v>0</v>
      </c>
      <c r="V14" s="57" t="n">
        <v>0</v>
      </c>
      <c r="W14" s="5" t="n">
        <v>0</v>
      </c>
      <c r="X14" s="54" t="n">
        <v>1</v>
      </c>
      <c r="Y14" s="55" t="n">
        <f aca="false">EXP(Z14)</f>
        <v>3796.99999999999</v>
      </c>
      <c r="Z14" s="56" t="n">
        <v>8.2419665602318</v>
      </c>
      <c r="AA14" s="2" t="n">
        <v>1</v>
      </c>
      <c r="AB14" s="57" t="n">
        <f aca="false">EXP(AC14)</f>
        <v>464.000000000002</v>
      </c>
      <c r="AC14" s="5" t="n">
        <v>6.13988455222626</v>
      </c>
      <c r="AD14" s="54" t="n">
        <v>0</v>
      </c>
      <c r="AE14" s="55" t="n">
        <v>0</v>
      </c>
      <c r="AF14" s="56" t="n">
        <v>0</v>
      </c>
      <c r="AG14" s="58" t="n">
        <v>0</v>
      </c>
      <c r="AH14" s="58" t="n">
        <v>0</v>
      </c>
      <c r="AI14" s="58" t="n">
        <v>0</v>
      </c>
      <c r="AJ14" s="3" t="n">
        <v>0</v>
      </c>
      <c r="AK14" s="5" t="n">
        <f aca="false">LN(M14+S14+V14+Y14+AB14+AE14+P14)</f>
        <v>10.0644628913105</v>
      </c>
      <c r="AL14" s="2" t="n">
        <v>4</v>
      </c>
      <c r="AM14" s="59" t="s">
        <v>72</v>
      </c>
    </row>
    <row r="15" customFormat="false" ht="15" hidden="false" customHeight="false" outlineLevel="0" collapsed="false">
      <c r="A15" s="2" t="n">
        <f aca="false">A14+1</f>
        <v>7</v>
      </c>
      <c r="B15" s="2" t="s">
        <v>68</v>
      </c>
      <c r="C15" s="2" t="s">
        <v>80</v>
      </c>
      <c r="D15" s="2" t="n">
        <v>33</v>
      </c>
      <c r="E15" s="2" t="s">
        <v>74</v>
      </c>
      <c r="F15" s="3" t="n">
        <v>7</v>
      </c>
      <c r="G15" s="2" t="s">
        <v>71</v>
      </c>
      <c r="H15" s="2" t="n">
        <v>27</v>
      </c>
      <c r="I15" s="2" t="n">
        <v>1</v>
      </c>
      <c r="J15" s="2" t="n">
        <v>27</v>
      </c>
      <c r="K15" s="2" t="n">
        <v>2014</v>
      </c>
      <c r="L15" s="54" t="n">
        <v>1</v>
      </c>
      <c r="M15" s="55" t="n">
        <f aca="false">EXP(N15)</f>
        <v>550932.059999999</v>
      </c>
      <c r="N15" s="56" t="n">
        <v>13.2193667774473</v>
      </c>
      <c r="O15" s="2" t="n">
        <v>0</v>
      </c>
      <c r="P15" s="57" t="n">
        <v>0</v>
      </c>
      <c r="Q15" s="6" t="n">
        <v>0</v>
      </c>
      <c r="R15" s="54" t="n">
        <v>1</v>
      </c>
      <c r="S15" s="55" t="n">
        <f aca="false">EXP(T15)</f>
        <v>585.000000000002</v>
      </c>
      <c r="T15" s="56" t="n">
        <v>6.37161184723186</v>
      </c>
      <c r="U15" s="2" t="n">
        <v>0</v>
      </c>
      <c r="V15" s="57" t="n">
        <v>0</v>
      </c>
      <c r="W15" s="5" t="n">
        <v>0</v>
      </c>
      <c r="X15" s="54" t="n">
        <v>0</v>
      </c>
      <c r="Y15" s="55" t="n">
        <v>0</v>
      </c>
      <c r="Z15" s="56" t="n">
        <v>0</v>
      </c>
      <c r="AA15" s="2" t="n">
        <v>1</v>
      </c>
      <c r="AB15" s="57" t="n">
        <f aca="false">EXP(AC15)</f>
        <v>255.000000000001</v>
      </c>
      <c r="AC15" s="5" t="n">
        <v>5.54126354515843</v>
      </c>
      <c r="AD15" s="54" t="n">
        <v>0</v>
      </c>
      <c r="AE15" s="55" t="n">
        <v>0</v>
      </c>
      <c r="AF15" s="56" t="n">
        <v>0</v>
      </c>
      <c r="AG15" s="58" t="n">
        <v>0</v>
      </c>
      <c r="AH15" s="58" t="n">
        <v>0</v>
      </c>
      <c r="AI15" s="58" t="n">
        <v>0</v>
      </c>
      <c r="AJ15" s="3" t="n">
        <v>0</v>
      </c>
      <c r="AK15" s="5" t="n">
        <f aca="false">LN(M15+S15+V15+Y15+AB15+AE15+P15)</f>
        <v>13.2208903051956</v>
      </c>
      <c r="AL15" s="2" t="n">
        <v>3</v>
      </c>
      <c r="AM15" s="59" t="s">
        <v>75</v>
      </c>
    </row>
    <row r="16" customFormat="false" ht="15" hidden="false" customHeight="false" outlineLevel="0" collapsed="false">
      <c r="A16" s="2" t="n">
        <f aca="false">A15+1</f>
        <v>8</v>
      </c>
      <c r="B16" s="2" t="s">
        <v>68</v>
      </c>
      <c r="C16" s="2" t="s">
        <v>81</v>
      </c>
      <c r="D16" s="2" t="n">
        <v>34</v>
      </c>
      <c r="E16" s="2" t="s">
        <v>74</v>
      </c>
      <c r="F16" s="3" t="n">
        <v>8</v>
      </c>
      <c r="G16" s="2" t="s">
        <v>71</v>
      </c>
      <c r="H16" s="2" t="n">
        <v>27</v>
      </c>
      <c r="I16" s="2" t="n">
        <v>1</v>
      </c>
      <c r="J16" s="2" t="n">
        <v>27</v>
      </c>
      <c r="K16" s="2" t="n">
        <v>2014</v>
      </c>
      <c r="L16" s="54" t="n">
        <v>1</v>
      </c>
      <c r="M16" s="55" t="n">
        <f aca="false">EXP(N16)</f>
        <v>19363.21</v>
      </c>
      <c r="N16" s="56" t="n">
        <v>9.87113015287143</v>
      </c>
      <c r="O16" s="2" t="n">
        <v>0</v>
      </c>
      <c r="P16" s="57" t="n">
        <v>0</v>
      </c>
      <c r="Q16" s="6" t="n">
        <v>0</v>
      </c>
      <c r="R16" s="54" t="n">
        <v>1</v>
      </c>
      <c r="S16" s="55" t="n">
        <f aca="false">EXP(T16)</f>
        <v>1862</v>
      </c>
      <c r="T16" s="56" t="n">
        <v>7.52940645783701</v>
      </c>
      <c r="U16" s="2" t="n">
        <v>0</v>
      </c>
      <c r="V16" s="57" t="n">
        <v>0</v>
      </c>
      <c r="W16" s="5" t="n">
        <v>0</v>
      </c>
      <c r="X16" s="54" t="n">
        <v>1</v>
      </c>
      <c r="Y16" s="55" t="n">
        <f aca="false">EXP(Z16)</f>
        <v>3615.00000000002</v>
      </c>
      <c r="Z16" s="56" t="n">
        <v>8.19284713459287</v>
      </c>
      <c r="AA16" s="2" t="n">
        <v>1</v>
      </c>
      <c r="AB16" s="57" t="n">
        <f aca="false">EXP(AC16)</f>
        <v>526.999999999999</v>
      </c>
      <c r="AC16" s="5" t="n">
        <v>6.26720054854136</v>
      </c>
      <c r="AD16" s="54" t="n">
        <v>0</v>
      </c>
      <c r="AE16" s="55" t="n">
        <v>0</v>
      </c>
      <c r="AF16" s="56" t="n">
        <v>0</v>
      </c>
      <c r="AG16" s="58" t="n">
        <v>0</v>
      </c>
      <c r="AH16" s="58" t="n">
        <v>0</v>
      </c>
      <c r="AI16" s="58" t="n">
        <v>0</v>
      </c>
      <c r="AJ16" s="3" t="n">
        <v>0</v>
      </c>
      <c r="AK16" s="5" t="n">
        <f aca="false">LN(M16+S16+V16+Y16+AB16+AE16+P16)</f>
        <v>10.1412126741376</v>
      </c>
      <c r="AL16" s="2" t="n">
        <v>4</v>
      </c>
      <c r="AM16" s="59" t="s">
        <v>75</v>
      </c>
    </row>
    <row r="17" customFormat="false" ht="15" hidden="false" customHeight="false" outlineLevel="0" collapsed="false">
      <c r="A17" s="2" t="n">
        <f aca="false">A16+1</f>
        <v>9</v>
      </c>
      <c r="B17" s="2" t="s">
        <v>68</v>
      </c>
      <c r="C17" s="2" t="s">
        <v>82</v>
      </c>
      <c r="D17" s="2" t="n">
        <v>41</v>
      </c>
      <c r="E17" s="2" t="s">
        <v>83</v>
      </c>
      <c r="F17" s="3" t="n">
        <v>13</v>
      </c>
      <c r="G17" s="2" t="s">
        <v>71</v>
      </c>
      <c r="H17" s="2" t="n">
        <v>27</v>
      </c>
      <c r="I17" s="2" t="n">
        <v>1</v>
      </c>
      <c r="J17" s="2" t="n">
        <v>27</v>
      </c>
      <c r="K17" s="2" t="n">
        <v>2014</v>
      </c>
      <c r="L17" s="54" t="n">
        <v>1</v>
      </c>
      <c r="M17" s="55" t="n">
        <f aca="false">EXP(N17)</f>
        <v>132640.339999994</v>
      </c>
      <c r="N17" s="56" t="n">
        <v>11.7953965336951</v>
      </c>
      <c r="O17" s="2" t="n">
        <v>0</v>
      </c>
      <c r="P17" s="57" t="n">
        <v>0</v>
      </c>
      <c r="Q17" s="6" t="n">
        <v>0</v>
      </c>
      <c r="R17" s="54" t="n">
        <v>1</v>
      </c>
      <c r="S17" s="55" t="n">
        <f aca="false">EXP(T17)</f>
        <v>916</v>
      </c>
      <c r="T17" s="56" t="n">
        <v>6.82001636467413</v>
      </c>
      <c r="U17" s="2" t="n">
        <v>1</v>
      </c>
      <c r="V17" s="57" t="n">
        <f aca="false">EXP(W17)</f>
        <v>4</v>
      </c>
      <c r="W17" s="5" t="n">
        <v>1.38629436111989</v>
      </c>
      <c r="X17" s="54" t="n">
        <v>1</v>
      </c>
      <c r="Y17" s="55" t="n">
        <f aca="false">EXP(Z17)</f>
        <v>2964.00000000001</v>
      </c>
      <c r="Z17" s="56" t="n">
        <v>7.99429498641598</v>
      </c>
      <c r="AA17" s="2" t="n">
        <v>1</v>
      </c>
      <c r="AB17" s="57" t="n">
        <f aca="false">EXP(AC17)</f>
        <v>2343.99999999999</v>
      </c>
      <c r="AC17" s="5" t="n">
        <v>7.7596141506969</v>
      </c>
      <c r="AD17" s="54" t="n">
        <v>0</v>
      </c>
      <c r="AE17" s="55" t="n">
        <v>0</v>
      </c>
      <c r="AF17" s="56" t="n">
        <v>0</v>
      </c>
      <c r="AG17" s="58" t="n">
        <v>0</v>
      </c>
      <c r="AH17" s="58" t="n">
        <v>0</v>
      </c>
      <c r="AI17" s="58" t="n">
        <v>0</v>
      </c>
      <c r="AJ17" s="3" t="n">
        <v>0</v>
      </c>
      <c r="AK17" s="5" t="n">
        <f aca="false">LN(M17+S17+V17+Y17+AB17+AE17+P17)</f>
        <v>11.8412815689962</v>
      </c>
      <c r="AL17" s="2" t="n">
        <v>5</v>
      </c>
      <c r="AM17" s="59" t="s">
        <v>75</v>
      </c>
    </row>
    <row r="18" customFormat="false" ht="15" hidden="false" customHeight="false" outlineLevel="0" collapsed="false">
      <c r="A18" s="2" t="n">
        <f aca="false">A17+1</f>
        <v>10</v>
      </c>
      <c r="B18" s="2" t="s">
        <v>68</v>
      </c>
      <c r="C18" s="2" t="s">
        <v>84</v>
      </c>
      <c r="D18" s="2" t="n">
        <v>42</v>
      </c>
      <c r="E18" s="2" t="s">
        <v>83</v>
      </c>
      <c r="F18" s="3" t="n">
        <v>13</v>
      </c>
      <c r="G18" s="2" t="s">
        <v>71</v>
      </c>
      <c r="H18" s="2" t="n">
        <v>27</v>
      </c>
      <c r="I18" s="2" t="n">
        <v>1</v>
      </c>
      <c r="J18" s="2" t="n">
        <v>27</v>
      </c>
      <c r="K18" s="2" t="n">
        <v>2014</v>
      </c>
      <c r="L18" s="54" t="n">
        <v>1</v>
      </c>
      <c r="M18" s="55" t="n">
        <f aca="false">EXP(N18)</f>
        <v>8253.51999999998</v>
      </c>
      <c r="N18" s="56" t="n">
        <v>9.01839505499905</v>
      </c>
      <c r="O18" s="2" t="n">
        <v>0</v>
      </c>
      <c r="P18" s="57" t="n">
        <v>0</v>
      </c>
      <c r="Q18" s="6" t="n">
        <v>0</v>
      </c>
      <c r="R18" s="54" t="n">
        <v>1</v>
      </c>
      <c r="S18" s="55" t="n">
        <f aca="false">EXP(T18)</f>
        <v>120400266.000002</v>
      </c>
      <c r="T18" s="56" t="n">
        <v>18.6063323001389</v>
      </c>
      <c r="U18" s="2" t="n">
        <v>1</v>
      </c>
      <c r="V18" s="57" t="n">
        <f aca="false">EXP(W18)</f>
        <v>17.0000000000001</v>
      </c>
      <c r="W18" s="5" t="n">
        <v>2.83321334405622</v>
      </c>
      <c r="X18" s="54" t="n">
        <v>1</v>
      </c>
      <c r="Y18" s="55" t="n">
        <f aca="false">EXP(Z18)</f>
        <v>2457</v>
      </c>
      <c r="Z18" s="56" t="n">
        <v>7.80669637252118</v>
      </c>
      <c r="AA18" s="2" t="n">
        <v>1</v>
      </c>
      <c r="AB18" s="57" t="n">
        <f aca="false">EXP(AC18)</f>
        <v>430.000000000001</v>
      </c>
      <c r="AC18" s="5" t="n">
        <v>6.06378520868761</v>
      </c>
      <c r="AD18" s="54" t="n">
        <v>0</v>
      </c>
      <c r="AE18" s="55" t="n">
        <v>0</v>
      </c>
      <c r="AF18" s="56" t="n">
        <v>0</v>
      </c>
      <c r="AG18" s="58" t="n">
        <v>0</v>
      </c>
      <c r="AH18" s="58" t="n">
        <v>0</v>
      </c>
      <c r="AI18" s="58" t="n">
        <v>0</v>
      </c>
      <c r="AJ18" s="3" t="n">
        <v>0</v>
      </c>
      <c r="AK18" s="5" t="n">
        <f aca="false">LN(M18+S18+V18+Y18+AB18+AE18+P18)</f>
        <v>18.6064249660724</v>
      </c>
      <c r="AL18" s="2" t="n">
        <v>5</v>
      </c>
      <c r="AM18" s="59" t="s">
        <v>72</v>
      </c>
    </row>
    <row r="19" customFormat="false" ht="15" hidden="false" customHeight="false" outlineLevel="0" collapsed="false">
      <c r="A19" s="2" t="n">
        <f aca="false">A18+1</f>
        <v>11</v>
      </c>
      <c r="B19" s="2" t="s">
        <v>68</v>
      </c>
      <c r="C19" s="2" t="s">
        <v>85</v>
      </c>
      <c r="D19" s="2" t="n">
        <v>43</v>
      </c>
      <c r="E19" s="2" t="s">
        <v>74</v>
      </c>
      <c r="F19" s="3" t="n">
        <v>10</v>
      </c>
      <c r="G19" s="2" t="s">
        <v>71</v>
      </c>
      <c r="H19" s="2" t="n">
        <v>27</v>
      </c>
      <c r="I19" s="2" t="n">
        <v>1</v>
      </c>
      <c r="J19" s="2" t="n">
        <v>27</v>
      </c>
      <c r="K19" s="2" t="n">
        <v>2014</v>
      </c>
      <c r="L19" s="54" t="n">
        <v>1</v>
      </c>
      <c r="M19" s="55" t="n">
        <f aca="false">EXP(N19)</f>
        <v>3946.41999999999</v>
      </c>
      <c r="N19" s="56" t="n">
        <v>8.28056411781668</v>
      </c>
      <c r="O19" s="2" t="n">
        <v>0</v>
      </c>
      <c r="P19" s="57" t="n">
        <v>0</v>
      </c>
      <c r="Q19" s="6" t="n">
        <v>0</v>
      </c>
      <c r="R19" s="54" t="n">
        <v>1</v>
      </c>
      <c r="S19" s="55" t="n">
        <f aca="false">EXP(T19)</f>
        <v>46614505.0000021</v>
      </c>
      <c r="T19" s="56" t="n">
        <v>17.6574223167571</v>
      </c>
      <c r="U19" s="2" t="n">
        <v>1</v>
      </c>
      <c r="V19" s="57" t="n">
        <f aca="false">EXP(W19)</f>
        <v>21962</v>
      </c>
      <c r="W19" s="5" t="n">
        <v>9.99706896615766</v>
      </c>
      <c r="X19" s="54" t="n">
        <v>1</v>
      </c>
      <c r="Y19" s="55" t="n">
        <f aca="false">EXP(Z19)</f>
        <v>2912.99999999999</v>
      </c>
      <c r="Z19" s="56" t="n">
        <v>7.97693875695943</v>
      </c>
      <c r="AA19" s="2" t="n">
        <v>1</v>
      </c>
      <c r="AB19" s="57" t="n">
        <f aca="false">EXP(AC19)</f>
        <v>432</v>
      </c>
      <c r="AC19" s="5" t="n">
        <v>6.06842558824411</v>
      </c>
      <c r="AD19" s="54" t="n">
        <v>0</v>
      </c>
      <c r="AE19" s="55" t="n">
        <v>0</v>
      </c>
      <c r="AF19" s="56" t="n">
        <v>0</v>
      </c>
      <c r="AG19" s="58" t="n">
        <v>0</v>
      </c>
      <c r="AH19" s="58" t="n">
        <v>0</v>
      </c>
      <c r="AI19" s="58" t="n">
        <v>0</v>
      </c>
      <c r="AJ19" s="3" t="n">
        <v>1</v>
      </c>
      <c r="AK19" s="5" t="n">
        <f aca="false">LN(M19+S19+V19+Y19+AB19+AE19+P19)</f>
        <v>17.6580496803791</v>
      </c>
      <c r="AL19" s="2" t="n">
        <v>5</v>
      </c>
      <c r="AM19" s="59" t="s">
        <v>75</v>
      </c>
    </row>
    <row r="20" customFormat="false" ht="15" hidden="false" customHeight="false" outlineLevel="0" collapsed="false">
      <c r="A20" s="2" t="n">
        <f aca="false">A19+1</f>
        <v>12</v>
      </c>
      <c r="B20" s="2" t="s">
        <v>68</v>
      </c>
      <c r="C20" s="2" t="s">
        <v>86</v>
      </c>
      <c r="D20" s="2" t="n">
        <v>44</v>
      </c>
      <c r="E20" s="2" t="s">
        <v>74</v>
      </c>
      <c r="F20" s="3" t="n">
        <v>11</v>
      </c>
      <c r="G20" s="2" t="s">
        <v>71</v>
      </c>
      <c r="H20" s="2" t="n">
        <v>27</v>
      </c>
      <c r="I20" s="2" t="n">
        <v>1</v>
      </c>
      <c r="J20" s="2" t="n">
        <v>27</v>
      </c>
      <c r="K20" s="2" t="n">
        <v>2014</v>
      </c>
      <c r="L20" s="54" t="n">
        <v>1</v>
      </c>
      <c r="M20" s="55" t="n">
        <f aca="false">EXP(N20)</f>
        <v>6148.77000000002</v>
      </c>
      <c r="N20" s="56" t="n">
        <v>8.7240073407979</v>
      </c>
      <c r="O20" s="2" t="n">
        <v>0</v>
      </c>
      <c r="P20" s="57" t="n">
        <v>0</v>
      </c>
      <c r="Q20" s="6" t="n">
        <v>0</v>
      </c>
      <c r="R20" s="54" t="n">
        <v>1</v>
      </c>
      <c r="S20" s="55" t="n">
        <f aca="false">EXP(T20)</f>
        <v>6292.00000000001</v>
      </c>
      <c r="T20" s="56" t="n">
        <v>8.74703426417817</v>
      </c>
      <c r="U20" s="2" t="n">
        <v>0</v>
      </c>
      <c r="V20" s="57" t="n">
        <v>0</v>
      </c>
      <c r="W20" s="5" t="n">
        <v>0</v>
      </c>
      <c r="X20" s="54" t="n">
        <v>1</v>
      </c>
      <c r="Y20" s="55" t="n">
        <f aca="false">EXP(Z20)</f>
        <v>4423.00000000001</v>
      </c>
      <c r="Z20" s="56" t="n">
        <v>8.39457347786833</v>
      </c>
      <c r="AA20" s="2" t="n">
        <v>1</v>
      </c>
      <c r="AB20" s="57" t="n">
        <f aca="false">EXP(AC20)</f>
        <v>266</v>
      </c>
      <c r="AC20" s="5" t="n">
        <v>5.5834963087817</v>
      </c>
      <c r="AD20" s="54" t="n">
        <v>0</v>
      </c>
      <c r="AE20" s="55" t="n">
        <v>0</v>
      </c>
      <c r="AF20" s="56" t="n">
        <v>0</v>
      </c>
      <c r="AG20" s="58" t="n">
        <v>0</v>
      </c>
      <c r="AH20" s="58" t="n">
        <v>0</v>
      </c>
      <c r="AI20" s="58" t="n">
        <v>0</v>
      </c>
      <c r="AJ20" s="3" t="n">
        <v>0</v>
      </c>
      <c r="AK20" s="5" t="n">
        <f aca="false">LN(M20+S20+V20+Y20+AB20+AE20+P20)</f>
        <v>9.74857316449131</v>
      </c>
      <c r="AL20" s="2" t="n">
        <v>4</v>
      </c>
      <c r="AM20" s="59" t="s">
        <v>72</v>
      </c>
    </row>
    <row r="21" customFormat="false" ht="15" hidden="false" customHeight="false" outlineLevel="0" collapsed="false">
      <c r="A21" s="2" t="n">
        <f aca="false">A20+1</f>
        <v>13</v>
      </c>
      <c r="B21" s="2" t="s">
        <v>68</v>
      </c>
      <c r="C21" s="2" t="s">
        <v>87</v>
      </c>
      <c r="D21" s="2" t="n">
        <v>51</v>
      </c>
      <c r="E21" s="2" t="s">
        <v>70</v>
      </c>
      <c r="F21" s="3" t="n">
        <v>6</v>
      </c>
      <c r="G21" s="2" t="s">
        <v>71</v>
      </c>
      <c r="H21" s="2" t="n">
        <v>27</v>
      </c>
      <c r="I21" s="2" t="n">
        <v>1</v>
      </c>
      <c r="J21" s="2" t="n">
        <v>27</v>
      </c>
      <c r="K21" s="2" t="n">
        <v>2014</v>
      </c>
      <c r="L21" s="54" t="n">
        <v>1</v>
      </c>
      <c r="M21" s="55" t="n">
        <f aca="false">EXP(N21)</f>
        <v>43349.4099999988</v>
      </c>
      <c r="N21" s="56" t="n">
        <v>10.6770483719661</v>
      </c>
      <c r="O21" s="2" t="n">
        <v>0</v>
      </c>
      <c r="P21" s="57" t="n">
        <v>0</v>
      </c>
      <c r="Q21" s="6" t="n">
        <v>0</v>
      </c>
      <c r="R21" s="54" t="n">
        <v>1</v>
      </c>
      <c r="S21" s="55" t="n">
        <f aca="false">EXP(T21)</f>
        <v>29472.9999999993</v>
      </c>
      <c r="T21" s="56" t="n">
        <v>10.2912298689897</v>
      </c>
      <c r="U21" s="2" t="n">
        <v>0</v>
      </c>
      <c r="V21" s="57" t="n">
        <v>0</v>
      </c>
      <c r="W21" s="5" t="n">
        <v>0</v>
      </c>
      <c r="X21" s="54" t="n">
        <v>1</v>
      </c>
      <c r="Y21" s="55" t="n">
        <f aca="false">EXP(Z21)</f>
        <v>11019</v>
      </c>
      <c r="Z21" s="56" t="n">
        <v>9.30737633448778</v>
      </c>
      <c r="AA21" s="2" t="n">
        <v>1</v>
      </c>
      <c r="AB21" s="57" t="n">
        <f aca="false">EXP(AC21)</f>
        <v>230.000000000001</v>
      </c>
      <c r="AC21" s="5" t="n">
        <v>5.4380793089232</v>
      </c>
      <c r="AD21" s="54" t="n">
        <v>0</v>
      </c>
      <c r="AE21" s="55" t="n">
        <v>0</v>
      </c>
      <c r="AF21" s="56" t="n">
        <v>0</v>
      </c>
      <c r="AG21" s="58" t="n">
        <v>0</v>
      </c>
      <c r="AH21" s="58" t="n">
        <v>0</v>
      </c>
      <c r="AI21" s="58" t="n">
        <v>0</v>
      </c>
      <c r="AJ21" s="3" t="n">
        <v>0</v>
      </c>
      <c r="AK21" s="5" t="n">
        <f aca="false">LN(M21+S21+V21+Y21+AB21+AE21+P21)</f>
        <v>11.3394218357265</v>
      </c>
      <c r="AL21" s="2" t="n">
        <v>4</v>
      </c>
      <c r="AM21" s="59" t="s">
        <v>75</v>
      </c>
    </row>
    <row r="22" customFormat="false" ht="15" hidden="false" customHeight="false" outlineLevel="0" collapsed="false">
      <c r="A22" s="2" t="n">
        <f aca="false">A21+1</f>
        <v>14</v>
      </c>
      <c r="B22" s="2" t="s">
        <v>68</v>
      </c>
      <c r="C22" s="2" t="s">
        <v>88</v>
      </c>
      <c r="D22" s="2" t="n">
        <v>52</v>
      </c>
      <c r="E22" s="2" t="s">
        <v>74</v>
      </c>
      <c r="F22" s="3" t="n">
        <v>10</v>
      </c>
      <c r="G22" s="2" t="s">
        <v>71</v>
      </c>
      <c r="H22" s="2" t="n">
        <v>27</v>
      </c>
      <c r="I22" s="2" t="n">
        <v>1</v>
      </c>
      <c r="J22" s="2" t="n">
        <v>27</v>
      </c>
      <c r="K22" s="2" t="n">
        <v>2014</v>
      </c>
      <c r="L22" s="54" t="n">
        <v>1</v>
      </c>
      <c r="M22" s="55" t="n">
        <f aca="false">EXP(N22)</f>
        <v>20931.3</v>
      </c>
      <c r="N22" s="56" t="n">
        <v>9.94900092531243</v>
      </c>
      <c r="O22" s="2" t="n">
        <v>0</v>
      </c>
      <c r="P22" s="57" t="n">
        <v>0</v>
      </c>
      <c r="Q22" s="6" t="n">
        <v>0</v>
      </c>
      <c r="R22" s="54" t="n">
        <v>1</v>
      </c>
      <c r="S22" s="55" t="n">
        <f aca="false">EXP(T22)</f>
        <v>1001</v>
      </c>
      <c r="T22" s="56" t="n">
        <v>6.90875477931522</v>
      </c>
      <c r="U22" s="2" t="n">
        <v>1</v>
      </c>
      <c r="V22" s="57" t="n">
        <f aca="false">EXP(W22)</f>
        <v>5</v>
      </c>
      <c r="W22" s="5" t="n">
        <v>1.6094379124341</v>
      </c>
      <c r="X22" s="54" t="n">
        <v>1</v>
      </c>
      <c r="Y22" s="55" t="n">
        <f aca="false">EXP(Z22)</f>
        <v>8051.99999999998</v>
      </c>
      <c r="Z22" s="56" t="n">
        <v>8.99367578675968</v>
      </c>
      <c r="AA22" s="2" t="n">
        <v>1</v>
      </c>
      <c r="AB22" s="57" t="n">
        <f aca="false">EXP(AC22)</f>
        <v>307.999999999999</v>
      </c>
      <c r="AC22" s="5" t="n">
        <v>5.73009978297357</v>
      </c>
      <c r="AD22" s="54" t="n">
        <v>0</v>
      </c>
      <c r="AE22" s="55" t="n">
        <v>0</v>
      </c>
      <c r="AF22" s="56" t="n">
        <v>0</v>
      </c>
      <c r="AG22" s="58" t="n">
        <v>0</v>
      </c>
      <c r="AH22" s="58" t="n">
        <v>0</v>
      </c>
      <c r="AI22" s="58" t="n">
        <v>0</v>
      </c>
      <c r="AJ22" s="3" t="n">
        <v>0</v>
      </c>
      <c r="AK22" s="5" t="n">
        <f aca="false">LN(M22+S22+V22+Y22+AB22+AE22+P22)</f>
        <v>10.3188138786161</v>
      </c>
      <c r="AL22" s="2" t="n">
        <v>5</v>
      </c>
      <c r="AM22" s="59" t="s">
        <v>75</v>
      </c>
    </row>
    <row r="23" customFormat="false" ht="15" hidden="false" customHeight="false" outlineLevel="0" collapsed="false">
      <c r="A23" s="2" t="n">
        <f aca="false">A22+1</f>
        <v>15</v>
      </c>
      <c r="B23" s="2" t="s">
        <v>68</v>
      </c>
      <c r="C23" s="2" t="s">
        <v>89</v>
      </c>
      <c r="D23" s="2" t="n">
        <v>53</v>
      </c>
      <c r="E23" s="2" t="s">
        <v>74</v>
      </c>
      <c r="F23" s="3" t="n">
        <v>9</v>
      </c>
      <c r="G23" s="2" t="s">
        <v>71</v>
      </c>
      <c r="H23" s="2" t="n">
        <v>27</v>
      </c>
      <c r="I23" s="2" t="n">
        <v>1</v>
      </c>
      <c r="J23" s="2" t="n">
        <v>27</v>
      </c>
      <c r="K23" s="2" t="n">
        <v>2014</v>
      </c>
      <c r="L23" s="54" t="n">
        <v>1</v>
      </c>
      <c r="M23" s="55" t="n">
        <f aca="false">EXP(N23)</f>
        <v>6742.56</v>
      </c>
      <c r="N23" s="56" t="n">
        <v>8.81619495375071</v>
      </c>
      <c r="O23" s="2" t="n">
        <v>0</v>
      </c>
      <c r="P23" s="57" t="n">
        <v>0</v>
      </c>
      <c r="Q23" s="6" t="n">
        <v>0</v>
      </c>
      <c r="R23" s="54" t="n">
        <v>1</v>
      </c>
      <c r="S23" s="55" t="n">
        <f aca="false">EXP(T23)</f>
        <v>1440.00000000001</v>
      </c>
      <c r="T23" s="56" t="n">
        <v>7.27239839257005</v>
      </c>
      <c r="U23" s="2" t="n">
        <v>1</v>
      </c>
      <c r="V23" s="57" t="n">
        <f aca="false">EXP(W23)</f>
        <v>44</v>
      </c>
      <c r="W23" s="5" t="n">
        <v>3.78418963391826</v>
      </c>
      <c r="X23" s="54" t="n">
        <v>1</v>
      </c>
      <c r="Y23" s="55" t="n">
        <f aca="false">EXP(Z23)</f>
        <v>26453</v>
      </c>
      <c r="Z23" s="56" t="n">
        <v>10.1831248524048</v>
      </c>
      <c r="AA23" s="2" t="n">
        <v>1</v>
      </c>
      <c r="AB23" s="57" t="n">
        <f aca="false">EXP(AC23)</f>
        <v>265</v>
      </c>
      <c r="AC23" s="5" t="n">
        <v>5.57972982598622</v>
      </c>
      <c r="AD23" s="54" t="n">
        <v>0</v>
      </c>
      <c r="AE23" s="55" t="n">
        <v>0</v>
      </c>
      <c r="AF23" s="56" t="n">
        <v>0</v>
      </c>
      <c r="AG23" s="58" t="n">
        <v>0</v>
      </c>
      <c r="AH23" s="58" t="n">
        <v>0</v>
      </c>
      <c r="AI23" s="58" t="n">
        <v>0</v>
      </c>
      <c r="AJ23" s="3" t="n">
        <v>0</v>
      </c>
      <c r="AK23" s="5" t="n">
        <f aca="false">LN(M23+S23+V23+Y23+AB23+AE23+P23)</f>
        <v>10.4615180846172</v>
      </c>
      <c r="AL23" s="2" t="n">
        <v>5</v>
      </c>
      <c r="AM23" s="59" t="s">
        <v>75</v>
      </c>
    </row>
    <row r="24" customFormat="false" ht="15" hidden="false" customHeight="false" outlineLevel="0" collapsed="false">
      <c r="A24" s="2" t="n">
        <f aca="false">A23+1</f>
        <v>16</v>
      </c>
      <c r="B24" s="2" t="s">
        <v>68</v>
      </c>
      <c r="C24" s="2" t="s">
        <v>90</v>
      </c>
      <c r="D24" s="2" t="n">
        <v>54</v>
      </c>
      <c r="E24" s="2" t="s">
        <v>74</v>
      </c>
      <c r="F24" s="3" t="n">
        <v>9</v>
      </c>
      <c r="G24" s="2" t="s">
        <v>71</v>
      </c>
      <c r="H24" s="2" t="n">
        <v>27</v>
      </c>
      <c r="I24" s="2" t="n">
        <v>1</v>
      </c>
      <c r="J24" s="2" t="n">
        <v>27</v>
      </c>
      <c r="K24" s="2" t="n">
        <v>2014</v>
      </c>
      <c r="L24" s="54" t="n">
        <v>1</v>
      </c>
      <c r="M24" s="55" t="n">
        <f aca="false">EXP(N24)</f>
        <v>11469.11</v>
      </c>
      <c r="N24" s="56" t="n">
        <v>9.34741261339011</v>
      </c>
      <c r="O24" s="2" t="n">
        <v>0</v>
      </c>
      <c r="P24" s="57" t="n">
        <v>0</v>
      </c>
      <c r="Q24" s="6" t="n">
        <v>0</v>
      </c>
      <c r="R24" s="54" t="n">
        <v>1</v>
      </c>
      <c r="S24" s="55" t="n">
        <f aca="false">EXP(T24)</f>
        <v>1643.99999999999</v>
      </c>
      <c r="T24" s="56" t="n">
        <v>7.40488757561612</v>
      </c>
      <c r="U24" s="2" t="n">
        <v>1</v>
      </c>
      <c r="V24" s="57" t="n">
        <f aca="false">EXP(W24)</f>
        <v>57</v>
      </c>
      <c r="W24" s="5" t="n">
        <v>4.04305126783455</v>
      </c>
      <c r="X24" s="54" t="n">
        <v>1</v>
      </c>
      <c r="Y24" s="55" t="n">
        <f aca="false">EXP(Z24)</f>
        <v>106</v>
      </c>
      <c r="Z24" s="56" t="n">
        <v>4.66343909411207</v>
      </c>
      <c r="AA24" s="2" t="n">
        <v>1</v>
      </c>
      <c r="AB24" s="57" t="n">
        <f aca="false">EXP(AC24)</f>
        <v>705.000000000001</v>
      </c>
      <c r="AC24" s="5" t="n">
        <v>6.55819780281227</v>
      </c>
      <c r="AD24" s="54" t="n">
        <v>0</v>
      </c>
      <c r="AE24" s="55" t="n">
        <v>0</v>
      </c>
      <c r="AF24" s="56" t="n">
        <v>0</v>
      </c>
      <c r="AG24" s="58" t="n">
        <v>0</v>
      </c>
      <c r="AH24" s="58" t="n">
        <v>0</v>
      </c>
      <c r="AI24" s="58" t="n">
        <v>0</v>
      </c>
      <c r="AJ24" s="3" t="n">
        <v>0</v>
      </c>
      <c r="AK24" s="5" t="n">
        <f aca="false">LN(M24+S24+V24+Y24+AB24+AE24+P24)</f>
        <v>9.54546241177749</v>
      </c>
      <c r="AL24" s="2" t="n">
        <v>5</v>
      </c>
      <c r="AM24" s="59" t="s">
        <v>72</v>
      </c>
    </row>
    <row r="25" customFormat="false" ht="15" hidden="false" customHeight="false" outlineLevel="0" collapsed="false">
      <c r="A25" s="2" t="n">
        <f aca="false">A24+1</f>
        <v>17</v>
      </c>
      <c r="B25" s="2" t="s">
        <v>91</v>
      </c>
      <c r="C25" s="2" t="s">
        <v>92</v>
      </c>
      <c r="D25" s="2" t="n">
        <v>21</v>
      </c>
      <c r="E25" s="2" t="s">
        <v>74</v>
      </c>
      <c r="F25" s="3" t="n">
        <v>9</v>
      </c>
      <c r="G25" s="2" t="s">
        <v>71</v>
      </c>
      <c r="H25" s="2" t="n">
        <v>29</v>
      </c>
      <c r="I25" s="2" t="n">
        <v>1</v>
      </c>
      <c r="J25" s="2" t="n">
        <v>29</v>
      </c>
      <c r="K25" s="2" t="n">
        <v>2014</v>
      </c>
      <c r="L25" s="54" t="n">
        <v>1</v>
      </c>
      <c r="M25" s="55" t="n">
        <f aca="false">EXP(N25)</f>
        <v>1036590.08</v>
      </c>
      <c r="N25" s="56" t="n">
        <v>13.8514471149447</v>
      </c>
      <c r="O25" s="2" t="n">
        <v>0</v>
      </c>
      <c r="P25" s="57" t="n">
        <v>0</v>
      </c>
      <c r="Q25" s="6" t="n">
        <v>0</v>
      </c>
      <c r="R25" s="54" t="n">
        <v>1</v>
      </c>
      <c r="S25" s="55" t="n">
        <f aca="false">EXP(T25)</f>
        <v>798.999999999996</v>
      </c>
      <c r="T25" s="56" t="n">
        <v>6.68336094576627</v>
      </c>
      <c r="U25" s="2" t="n">
        <v>1</v>
      </c>
      <c r="V25" s="57" t="n">
        <f aca="false">EXP(W25)</f>
        <v>24.0000000000001</v>
      </c>
      <c r="W25" s="5" t="n">
        <v>3.17805383034795</v>
      </c>
      <c r="X25" s="54" t="n">
        <v>1</v>
      </c>
      <c r="Y25" s="55" t="n">
        <f aca="false">EXP(Z25)</f>
        <v>11287</v>
      </c>
      <c r="Z25" s="56" t="n">
        <v>9.33140689995563</v>
      </c>
      <c r="AA25" s="2" t="n">
        <v>1</v>
      </c>
      <c r="AB25" s="57" t="n">
        <f aca="false">EXP(AC25)</f>
        <v>1078</v>
      </c>
      <c r="AC25" s="5" t="n">
        <v>6.98286275146894</v>
      </c>
      <c r="AD25" s="54" t="n">
        <v>1</v>
      </c>
      <c r="AE25" s="55" t="n">
        <f aca="false">EXP(AF25)</f>
        <v>482</v>
      </c>
      <c r="AF25" s="56" t="n">
        <v>6.1779441140506</v>
      </c>
      <c r="AG25" s="58" t="n">
        <v>0</v>
      </c>
      <c r="AH25" s="58" t="n">
        <v>0</v>
      </c>
      <c r="AI25" s="58" t="n">
        <v>0</v>
      </c>
      <c r="AJ25" s="3" t="n">
        <v>2</v>
      </c>
      <c r="AK25" s="5" t="n">
        <f aca="false">LN(M25+S25+V25+Y25+AB25+AE25+P25)</f>
        <v>13.8645483867004</v>
      </c>
      <c r="AL25" s="2" t="n">
        <v>6</v>
      </c>
      <c r="AM25" s="59" t="s">
        <v>75</v>
      </c>
    </row>
    <row r="26" customFormat="false" ht="15" hidden="false" customHeight="false" outlineLevel="0" collapsed="false">
      <c r="A26" s="2" t="n">
        <f aca="false">A25+1</f>
        <v>18</v>
      </c>
      <c r="B26" s="2" t="s">
        <v>91</v>
      </c>
      <c r="C26" s="2" t="s">
        <v>93</v>
      </c>
      <c r="D26" s="2" t="n">
        <v>22</v>
      </c>
      <c r="E26" s="2" t="s">
        <v>74</v>
      </c>
      <c r="F26" s="3" t="n">
        <v>9</v>
      </c>
      <c r="G26" s="2" t="s">
        <v>71</v>
      </c>
      <c r="H26" s="2" t="n">
        <v>29</v>
      </c>
      <c r="I26" s="2" t="n">
        <v>1</v>
      </c>
      <c r="J26" s="2" t="n">
        <v>29</v>
      </c>
      <c r="K26" s="2" t="n">
        <v>2014</v>
      </c>
      <c r="L26" s="54" t="n">
        <v>1</v>
      </c>
      <c r="M26" s="55" t="n">
        <f aca="false">EXP(N26)</f>
        <v>1677.14</v>
      </c>
      <c r="N26" s="56" t="n">
        <v>7.42484524074781</v>
      </c>
      <c r="O26" s="2" t="n">
        <v>0</v>
      </c>
      <c r="P26" s="57" t="n">
        <v>0</v>
      </c>
      <c r="Q26" s="6" t="n">
        <v>0</v>
      </c>
      <c r="R26" s="54" t="n">
        <v>1</v>
      </c>
      <c r="S26" s="55" t="n">
        <f aca="false">EXP(T26)</f>
        <v>748.000000000002</v>
      </c>
      <c r="T26" s="56" t="n">
        <v>6.61740297797448</v>
      </c>
      <c r="U26" s="2" t="n">
        <v>0</v>
      </c>
      <c r="V26" s="57" t="n">
        <v>0</v>
      </c>
      <c r="W26" s="5" t="n">
        <v>0</v>
      </c>
      <c r="X26" s="54" t="n">
        <v>1</v>
      </c>
      <c r="Y26" s="55" t="n">
        <f aca="false">EXP(Z26)</f>
        <v>4289</v>
      </c>
      <c r="Z26" s="56" t="n">
        <v>8.36380888451688</v>
      </c>
      <c r="AA26" s="2" t="n">
        <v>1</v>
      </c>
      <c r="AB26" s="57" t="n">
        <f aca="false">EXP(AC26)</f>
        <v>609.000000000002</v>
      </c>
      <c r="AC26" s="5" t="n">
        <v>6.4118182677099</v>
      </c>
      <c r="AD26" s="54" t="n">
        <v>1</v>
      </c>
      <c r="AE26" s="55" t="n">
        <f aca="false">EXP(AF26)</f>
        <v>459.000000000002</v>
      </c>
      <c r="AF26" s="56" t="n">
        <v>6.12905021006055</v>
      </c>
      <c r="AG26" s="58" t="n">
        <v>0</v>
      </c>
      <c r="AH26" s="58" t="n">
        <v>0</v>
      </c>
      <c r="AI26" s="58" t="n">
        <v>0</v>
      </c>
      <c r="AJ26" s="3" t="n">
        <v>1</v>
      </c>
      <c r="AK26" s="5" t="n">
        <f aca="false">LN(M26+S26+V26+Y26+AB26+AE26+P26)</f>
        <v>8.95958664361655</v>
      </c>
      <c r="AL26" s="2" t="n">
        <v>5</v>
      </c>
      <c r="AM26" s="59" t="s">
        <v>72</v>
      </c>
    </row>
    <row r="27" customFormat="false" ht="15" hidden="false" customHeight="false" outlineLevel="0" collapsed="false">
      <c r="A27" s="2" t="n">
        <f aca="false">A26+1</f>
        <v>19</v>
      </c>
      <c r="B27" s="2" t="s">
        <v>91</v>
      </c>
      <c r="C27" s="2" t="s">
        <v>94</v>
      </c>
      <c r="D27" s="2" t="n">
        <v>23</v>
      </c>
      <c r="E27" s="2" t="s">
        <v>74</v>
      </c>
      <c r="F27" s="3" t="n">
        <v>8</v>
      </c>
      <c r="G27" s="2" t="s">
        <v>71</v>
      </c>
      <c r="H27" s="2" t="n">
        <v>29</v>
      </c>
      <c r="I27" s="2" t="n">
        <v>1</v>
      </c>
      <c r="J27" s="2" t="n">
        <v>29</v>
      </c>
      <c r="K27" s="2" t="n">
        <v>2014</v>
      </c>
      <c r="L27" s="54" t="n">
        <v>1</v>
      </c>
      <c r="M27" s="55" t="n">
        <f aca="false">EXP(N27)</f>
        <v>2450.34000000001</v>
      </c>
      <c r="N27" s="56" t="n">
        <v>7.80398206942055</v>
      </c>
      <c r="O27" s="2" t="n">
        <v>0</v>
      </c>
      <c r="P27" s="57" t="n">
        <v>0</v>
      </c>
      <c r="Q27" s="6" t="n">
        <v>0</v>
      </c>
      <c r="R27" s="54" t="n">
        <v>1</v>
      </c>
      <c r="S27" s="55" t="n">
        <f aca="false">EXP(T27)</f>
        <v>1974.00000000001</v>
      </c>
      <c r="T27" s="56" t="n">
        <v>7.58781721999343</v>
      </c>
      <c r="U27" s="2" t="n">
        <v>1</v>
      </c>
      <c r="V27" s="57" t="n">
        <f aca="false">EXP(W27)</f>
        <v>52.9999999999999</v>
      </c>
      <c r="W27" s="5" t="n">
        <v>3.97029191355212</v>
      </c>
      <c r="X27" s="54" t="n">
        <v>1</v>
      </c>
      <c r="Y27" s="55" t="n">
        <f aca="false">EXP(Z27)</f>
        <v>36987.9999999989</v>
      </c>
      <c r="Z27" s="56" t="n">
        <v>10.5183488146975</v>
      </c>
      <c r="AA27" s="2" t="n">
        <v>1</v>
      </c>
      <c r="AB27" s="57" t="n">
        <f aca="false">EXP(AC27)</f>
        <v>1851054.00000005</v>
      </c>
      <c r="AC27" s="5" t="n">
        <v>14.4312657645499</v>
      </c>
      <c r="AD27" s="54" t="n">
        <v>1</v>
      </c>
      <c r="AE27" s="55" t="n">
        <f aca="false">EXP(AF27)</f>
        <v>1088</v>
      </c>
      <c r="AF27" s="56" t="n">
        <v>6.99209642741589</v>
      </c>
      <c r="AG27" s="58" t="n">
        <v>0</v>
      </c>
      <c r="AH27" s="58" t="n">
        <v>0</v>
      </c>
      <c r="AI27" s="58" t="n">
        <v>0</v>
      </c>
      <c r="AJ27" s="3" t="n">
        <v>0</v>
      </c>
      <c r="AK27" s="5" t="n">
        <f aca="false">LN(M27+S27+V27+Y27+AB27+AE27+P27)</f>
        <v>14.453994213389</v>
      </c>
      <c r="AL27" s="2" t="n">
        <v>6</v>
      </c>
      <c r="AM27" s="59" t="s">
        <v>72</v>
      </c>
    </row>
    <row r="28" customFormat="false" ht="15" hidden="false" customHeight="false" outlineLevel="0" collapsed="false">
      <c r="A28" s="2" t="n">
        <f aca="false">A27+1</f>
        <v>20</v>
      </c>
      <c r="B28" s="2" t="s">
        <v>91</v>
      </c>
      <c r="C28" s="2" t="s">
        <v>95</v>
      </c>
      <c r="D28" s="2" t="n">
        <v>24</v>
      </c>
      <c r="E28" s="2" t="s">
        <v>74</v>
      </c>
      <c r="F28" s="3" t="n">
        <v>9</v>
      </c>
      <c r="G28" s="2" t="s">
        <v>71</v>
      </c>
      <c r="H28" s="2" t="n">
        <v>29</v>
      </c>
      <c r="I28" s="2" t="n">
        <v>1</v>
      </c>
      <c r="J28" s="2" t="n">
        <v>29</v>
      </c>
      <c r="K28" s="2" t="n">
        <v>2014</v>
      </c>
      <c r="L28" s="54" t="n">
        <v>1</v>
      </c>
      <c r="M28" s="55" t="n">
        <f aca="false">EXP(N28)</f>
        <v>18923.52</v>
      </c>
      <c r="N28" s="56" t="n">
        <v>9.84816087181299</v>
      </c>
      <c r="O28" s="2" t="n">
        <v>0</v>
      </c>
      <c r="P28" s="57" t="n">
        <v>0</v>
      </c>
      <c r="Q28" s="6" t="n">
        <v>0</v>
      </c>
      <c r="R28" s="54" t="n">
        <v>1</v>
      </c>
      <c r="S28" s="55" t="n">
        <f aca="false">EXP(T28)</f>
        <v>534.000000000003</v>
      </c>
      <c r="T28" s="56" t="n">
        <v>6.2803958389602</v>
      </c>
      <c r="U28" s="2" t="n">
        <v>1</v>
      </c>
      <c r="V28" s="57" t="n">
        <f aca="false">EXP(W28)</f>
        <v>32.0000000000001</v>
      </c>
      <c r="W28" s="5" t="n">
        <v>3.46573590279973</v>
      </c>
      <c r="X28" s="54" t="n">
        <v>1</v>
      </c>
      <c r="Y28" s="55" t="n">
        <f aca="false">EXP(Z28)</f>
        <v>9499.99999999998</v>
      </c>
      <c r="Z28" s="56" t="n">
        <v>9.15904707758863</v>
      </c>
      <c r="AA28" s="2" t="n">
        <v>1</v>
      </c>
      <c r="AB28" s="57" t="n">
        <f aca="false">EXP(AC28)</f>
        <v>476</v>
      </c>
      <c r="AC28" s="5" t="n">
        <v>6.16541785423142</v>
      </c>
      <c r="AD28" s="54" t="n">
        <v>1</v>
      </c>
      <c r="AE28" s="55" t="n">
        <f aca="false">EXP(AF28)</f>
        <v>288.999999999999</v>
      </c>
      <c r="AF28" s="56" t="n">
        <v>5.66642668811243</v>
      </c>
      <c r="AG28" s="58" t="n">
        <v>0</v>
      </c>
      <c r="AH28" s="58" t="n">
        <v>0</v>
      </c>
      <c r="AI28" s="58" t="n">
        <v>0</v>
      </c>
      <c r="AJ28" s="3" t="n">
        <v>1</v>
      </c>
      <c r="AK28" s="5" t="n">
        <f aca="false">LN(M28+S28+V28+Y28+AB28+AE28+P28)</f>
        <v>10.3007363322063</v>
      </c>
      <c r="AL28" s="2" t="n">
        <v>6</v>
      </c>
      <c r="AM28" s="59" t="s">
        <v>72</v>
      </c>
    </row>
    <row r="29" customFormat="false" ht="15" hidden="false" customHeight="false" outlineLevel="0" collapsed="false">
      <c r="A29" s="2" t="n">
        <f aca="false">A28+1</f>
        <v>21</v>
      </c>
      <c r="B29" s="2" t="s">
        <v>91</v>
      </c>
      <c r="C29" s="2" t="s">
        <v>96</v>
      </c>
      <c r="D29" s="2" t="n">
        <v>31</v>
      </c>
      <c r="E29" s="2" t="s">
        <v>83</v>
      </c>
      <c r="F29" s="3" t="n">
        <v>13</v>
      </c>
      <c r="G29" s="2" t="s">
        <v>71</v>
      </c>
      <c r="H29" s="2" t="n">
        <v>29</v>
      </c>
      <c r="I29" s="2" t="n">
        <v>1</v>
      </c>
      <c r="J29" s="2" t="n">
        <v>29</v>
      </c>
      <c r="K29" s="2" t="n">
        <v>2014</v>
      </c>
      <c r="L29" s="54" t="n">
        <v>1</v>
      </c>
      <c r="M29" s="55" t="n">
        <f aca="false">EXP(N29)</f>
        <v>2210.61</v>
      </c>
      <c r="N29" s="56" t="n">
        <v>7.70102377452536</v>
      </c>
      <c r="O29" s="2" t="n">
        <v>0</v>
      </c>
      <c r="P29" s="57" t="n">
        <v>0</v>
      </c>
      <c r="Q29" s="6" t="n">
        <v>0</v>
      </c>
      <c r="R29" s="54" t="n">
        <v>1</v>
      </c>
      <c r="S29" s="55" t="n">
        <f aca="false">EXP(T29)</f>
        <v>1227</v>
      </c>
      <c r="T29" s="56" t="n">
        <v>7.11232744471091</v>
      </c>
      <c r="U29" s="2" t="n">
        <v>1</v>
      </c>
      <c r="V29" s="57" t="n">
        <f aca="false">EXP(W29)</f>
        <v>122</v>
      </c>
      <c r="W29" s="5" t="n">
        <v>4.80402104473326</v>
      </c>
      <c r="X29" s="54" t="n">
        <v>1</v>
      </c>
      <c r="Y29" s="55" t="n">
        <f aca="false">EXP(Z29)</f>
        <v>1545.00000000001</v>
      </c>
      <c r="Z29" s="56" t="n">
        <v>7.34277918933185</v>
      </c>
      <c r="AA29" s="2" t="n">
        <v>1</v>
      </c>
      <c r="AB29" s="57" t="n">
        <f aca="false">EXP(AC29)</f>
        <v>1473099.00000006</v>
      </c>
      <c r="AC29" s="5" t="n">
        <v>14.2028789029623</v>
      </c>
      <c r="AD29" s="54" t="n">
        <v>1</v>
      </c>
      <c r="AE29" s="55" t="n">
        <f aca="false">EXP(AF29)</f>
        <v>1083</v>
      </c>
      <c r="AF29" s="56" t="n">
        <v>6.98749024700099</v>
      </c>
      <c r="AG29" s="58" t="n">
        <v>0</v>
      </c>
      <c r="AH29" s="58" t="n">
        <v>0</v>
      </c>
      <c r="AI29" s="58" t="n">
        <v>0</v>
      </c>
      <c r="AJ29" s="3" t="n">
        <v>0</v>
      </c>
      <c r="AK29" s="5" t="n">
        <f aca="false">LN(M29+S29+V29+Y29+AB29+AE29+P29)</f>
        <v>14.207070509261</v>
      </c>
      <c r="AL29" s="2" t="n">
        <v>6</v>
      </c>
      <c r="AM29" s="59" t="s">
        <v>75</v>
      </c>
    </row>
    <row r="30" customFormat="false" ht="15" hidden="false" customHeight="false" outlineLevel="0" collapsed="false">
      <c r="A30" s="2" t="n">
        <f aca="false">A29+1</f>
        <v>22</v>
      </c>
      <c r="B30" s="2" t="s">
        <v>91</v>
      </c>
      <c r="C30" s="2" t="s">
        <v>97</v>
      </c>
      <c r="D30" s="2" t="n">
        <v>32</v>
      </c>
      <c r="E30" s="2" t="s">
        <v>70</v>
      </c>
      <c r="F30" s="3" t="n">
        <v>5</v>
      </c>
      <c r="G30" s="2" t="s">
        <v>71</v>
      </c>
      <c r="H30" s="2" t="n">
        <v>29</v>
      </c>
      <c r="I30" s="2" t="n">
        <v>1</v>
      </c>
      <c r="J30" s="2" t="n">
        <v>29</v>
      </c>
      <c r="K30" s="2" t="n">
        <v>2014</v>
      </c>
      <c r="L30" s="54" t="n">
        <v>1</v>
      </c>
      <c r="M30" s="55" t="n">
        <f aca="false">EXP(N30)</f>
        <v>16277.28</v>
      </c>
      <c r="N30" s="56" t="n">
        <v>9.69752554943068</v>
      </c>
      <c r="O30" s="2" t="n">
        <v>0</v>
      </c>
      <c r="P30" s="57" t="n">
        <v>0</v>
      </c>
      <c r="Q30" s="6" t="n">
        <v>0</v>
      </c>
      <c r="R30" s="54" t="n">
        <v>1</v>
      </c>
      <c r="S30" s="55" t="n">
        <f aca="false">EXP(T30)</f>
        <v>1346.99999999999</v>
      </c>
      <c r="T30" s="56" t="n">
        <v>7.20563517641036</v>
      </c>
      <c r="U30" s="2" t="n">
        <v>1</v>
      </c>
      <c r="V30" s="57" t="n">
        <f aca="false">EXP(W30)</f>
        <v>51.0000000000002</v>
      </c>
      <c r="W30" s="5" t="n">
        <v>3.93182563272433</v>
      </c>
      <c r="X30" s="54" t="n">
        <v>1</v>
      </c>
      <c r="Y30" s="55" t="n">
        <f aca="false">EXP(Z30)</f>
        <v>19071</v>
      </c>
      <c r="Z30" s="56" t="n">
        <v>9.85592413560452</v>
      </c>
      <c r="AA30" s="2" t="n">
        <v>1</v>
      </c>
      <c r="AB30" s="57" t="n">
        <f aca="false">EXP(AC30)</f>
        <v>1386</v>
      </c>
      <c r="AC30" s="5" t="n">
        <v>7.23417717974985</v>
      </c>
      <c r="AD30" s="54" t="n">
        <v>1</v>
      </c>
      <c r="AE30" s="55" t="n">
        <f aca="false">EXP(AF30)</f>
        <v>342912.999999983</v>
      </c>
      <c r="AF30" s="56" t="n">
        <v>12.74523204966</v>
      </c>
      <c r="AG30" s="58" t="n">
        <v>0</v>
      </c>
      <c r="AH30" s="58" t="n">
        <v>0</v>
      </c>
      <c r="AI30" s="58" t="n">
        <v>0</v>
      </c>
      <c r="AJ30" s="3" t="n">
        <v>0</v>
      </c>
      <c r="AK30" s="5" t="n">
        <f aca="false">LN(M30+S30+V30+Y30+AB30+AE30+P30)</f>
        <v>12.8506734921916</v>
      </c>
      <c r="AL30" s="2" t="n">
        <v>6</v>
      </c>
      <c r="AM30" s="59" t="s">
        <v>75</v>
      </c>
    </row>
    <row r="31" customFormat="false" ht="15" hidden="false" customHeight="false" outlineLevel="0" collapsed="false">
      <c r="A31" s="2" t="n">
        <f aca="false">A30+1</f>
        <v>23</v>
      </c>
      <c r="B31" s="2" t="s">
        <v>91</v>
      </c>
      <c r="C31" s="2" t="s">
        <v>98</v>
      </c>
      <c r="D31" s="2" t="n">
        <v>33</v>
      </c>
      <c r="E31" s="2" t="s">
        <v>74</v>
      </c>
      <c r="F31" s="3" t="n">
        <v>10</v>
      </c>
      <c r="G31" s="2" t="s">
        <v>71</v>
      </c>
      <c r="H31" s="2" t="n">
        <v>29</v>
      </c>
      <c r="I31" s="2" t="n">
        <v>1</v>
      </c>
      <c r="J31" s="2" t="n">
        <v>29</v>
      </c>
      <c r="K31" s="2" t="n">
        <v>2014</v>
      </c>
      <c r="L31" s="54" t="n">
        <v>1</v>
      </c>
      <c r="M31" s="55" t="n">
        <f aca="false">EXP(N31)</f>
        <v>1443.61</v>
      </c>
      <c r="N31" s="56" t="n">
        <v>7.27490219987127</v>
      </c>
      <c r="O31" s="2" t="n">
        <v>0</v>
      </c>
      <c r="P31" s="57" t="n">
        <v>0</v>
      </c>
      <c r="Q31" s="6" t="n">
        <v>0</v>
      </c>
      <c r="R31" s="54" t="n">
        <v>1</v>
      </c>
      <c r="S31" s="55" t="n">
        <f aca="false">EXP(T31)</f>
        <v>870</v>
      </c>
      <c r="T31" s="56" t="n">
        <v>6.76849321164863</v>
      </c>
      <c r="U31" s="2" t="n">
        <v>1</v>
      </c>
      <c r="V31" s="57" t="n">
        <f aca="false">EXP(W31)</f>
        <v>27</v>
      </c>
      <c r="W31" s="5" t="n">
        <v>3.29583686600433</v>
      </c>
      <c r="X31" s="54" t="n">
        <v>1</v>
      </c>
      <c r="Y31" s="55" t="n">
        <f aca="false">EXP(Z31)</f>
        <v>10517</v>
      </c>
      <c r="Z31" s="56" t="n">
        <v>9.26074827452003</v>
      </c>
      <c r="AA31" s="2" t="n">
        <v>1</v>
      </c>
      <c r="AB31" s="57" t="n">
        <f aca="false">EXP(AC31)</f>
        <v>669.999999999999</v>
      </c>
      <c r="AC31" s="5" t="n">
        <v>6.50727771238501</v>
      </c>
      <c r="AD31" s="54" t="n">
        <v>1</v>
      </c>
      <c r="AE31" s="55" t="n">
        <f aca="false">EXP(AF31)</f>
        <v>735.000000000003</v>
      </c>
      <c r="AF31" s="56" t="n">
        <v>6.59987049921284</v>
      </c>
      <c r="AG31" s="58" t="n">
        <v>0</v>
      </c>
      <c r="AH31" s="58" t="n">
        <v>0</v>
      </c>
      <c r="AI31" s="58" t="n">
        <v>0</v>
      </c>
      <c r="AJ31" s="3" t="n">
        <v>0</v>
      </c>
      <c r="AK31" s="5" t="n">
        <f aca="false">LN(M31+S31+V31+Y31+AB31+AE31+P31)</f>
        <v>9.56539670667346</v>
      </c>
      <c r="AL31" s="2" t="n">
        <v>6</v>
      </c>
      <c r="AM31" s="59" t="s">
        <v>75</v>
      </c>
    </row>
    <row r="32" customFormat="false" ht="15" hidden="false" customHeight="false" outlineLevel="0" collapsed="false">
      <c r="A32" s="2" t="n">
        <f aca="false">A31+1</f>
        <v>24</v>
      </c>
      <c r="B32" s="2" t="s">
        <v>91</v>
      </c>
      <c r="C32" s="2" t="s">
        <v>99</v>
      </c>
      <c r="D32" s="2" t="n">
        <v>34</v>
      </c>
      <c r="E32" s="2" t="s">
        <v>74</v>
      </c>
      <c r="F32" s="3" t="n">
        <v>10</v>
      </c>
      <c r="G32" s="2" t="s">
        <v>71</v>
      </c>
      <c r="H32" s="2" t="n">
        <v>29</v>
      </c>
      <c r="I32" s="2" t="n">
        <v>1</v>
      </c>
      <c r="J32" s="2" t="n">
        <v>29</v>
      </c>
      <c r="K32" s="2" t="n">
        <v>2014</v>
      </c>
      <c r="L32" s="54" t="n">
        <v>1</v>
      </c>
      <c r="M32" s="55" t="n">
        <f aca="false">EXP(N32)</f>
        <v>2081.27</v>
      </c>
      <c r="N32" s="56" t="n">
        <v>7.64073356329219</v>
      </c>
      <c r="O32" s="2" t="n">
        <v>0</v>
      </c>
      <c r="P32" s="57" t="n">
        <v>0</v>
      </c>
      <c r="Q32" s="6" t="n">
        <v>0</v>
      </c>
      <c r="R32" s="54" t="n">
        <v>1</v>
      </c>
      <c r="S32" s="55" t="n">
        <f aca="false">EXP(T32)</f>
        <v>1613.99999999999</v>
      </c>
      <c r="T32" s="56" t="n">
        <v>7.38647084882989</v>
      </c>
      <c r="U32" s="2" t="n">
        <v>1</v>
      </c>
      <c r="V32" s="57" t="n">
        <f aca="false">EXP(W32)</f>
        <v>83.0000000000002</v>
      </c>
      <c r="W32" s="5" t="n">
        <v>4.4188406077966</v>
      </c>
      <c r="X32" s="54" t="n">
        <v>1</v>
      </c>
      <c r="Y32" s="55" t="n">
        <f aca="false">EXP(Z32)</f>
        <v>4037</v>
      </c>
      <c r="Z32" s="56" t="n">
        <v>8.30325712085294</v>
      </c>
      <c r="AA32" s="2" t="n">
        <v>1</v>
      </c>
      <c r="AB32" s="57" t="n">
        <f aca="false">EXP(AC32)</f>
        <v>1228</v>
      </c>
      <c r="AC32" s="5" t="n">
        <v>7.11314210870709</v>
      </c>
      <c r="AD32" s="54" t="n">
        <v>1</v>
      </c>
      <c r="AE32" s="55" t="n">
        <f aca="false">EXP(AF32)</f>
        <v>1851.99999999999</v>
      </c>
      <c r="AF32" s="56" t="n">
        <v>7.52402141520612</v>
      </c>
      <c r="AG32" s="58" t="n">
        <v>0</v>
      </c>
      <c r="AH32" s="58" t="n">
        <v>0</v>
      </c>
      <c r="AI32" s="58" t="n">
        <v>0</v>
      </c>
      <c r="AJ32" s="3" t="n">
        <v>2</v>
      </c>
      <c r="AK32" s="5" t="n">
        <f aca="false">LN(M32+S32+V32+Y32+AB32+AE32+P32)</f>
        <v>9.29608402908175</v>
      </c>
      <c r="AL32" s="2" t="n">
        <v>6</v>
      </c>
      <c r="AM32" s="59" t="s">
        <v>72</v>
      </c>
    </row>
    <row r="33" customFormat="false" ht="15" hidden="false" customHeight="false" outlineLevel="0" collapsed="false">
      <c r="A33" s="2" t="n">
        <f aca="false">A32+1</f>
        <v>25</v>
      </c>
      <c r="B33" s="2" t="s">
        <v>91</v>
      </c>
      <c r="C33" s="2" t="s">
        <v>100</v>
      </c>
      <c r="D33" s="2" t="n">
        <v>41</v>
      </c>
      <c r="E33" s="2" t="s">
        <v>74</v>
      </c>
      <c r="F33" s="3" t="n">
        <v>12</v>
      </c>
      <c r="G33" s="2" t="s">
        <v>71</v>
      </c>
      <c r="H33" s="2" t="n">
        <v>29</v>
      </c>
      <c r="I33" s="2" t="n">
        <v>1</v>
      </c>
      <c r="J33" s="2" t="n">
        <v>29</v>
      </c>
      <c r="K33" s="2" t="n">
        <v>2014</v>
      </c>
      <c r="L33" s="54" t="n">
        <v>1</v>
      </c>
      <c r="M33" s="55" t="n">
        <f aca="false">EXP(N33)</f>
        <v>1189.57</v>
      </c>
      <c r="N33" s="56" t="n">
        <v>7.08134717626709</v>
      </c>
      <c r="O33" s="2" t="n">
        <v>0</v>
      </c>
      <c r="P33" s="57" t="n">
        <v>0</v>
      </c>
      <c r="Q33" s="6" t="n">
        <v>0</v>
      </c>
      <c r="R33" s="54" t="n">
        <v>1</v>
      </c>
      <c r="S33" s="55" t="n">
        <f aca="false">EXP(T33)</f>
        <v>1006</v>
      </c>
      <c r="T33" s="56" t="n">
        <v>6.91373735065968</v>
      </c>
      <c r="U33" s="2" t="n">
        <v>0</v>
      </c>
      <c r="V33" s="57" t="n">
        <v>0</v>
      </c>
      <c r="W33" s="5" t="n">
        <v>0</v>
      </c>
      <c r="X33" s="54" t="n">
        <v>1</v>
      </c>
      <c r="Y33" s="55" t="n">
        <f aca="false">EXP(Z33)</f>
        <v>22549.9999999994</v>
      </c>
      <c r="Z33" s="56" t="n">
        <v>10.0234903449308</v>
      </c>
      <c r="AA33" s="2" t="n">
        <v>1</v>
      </c>
      <c r="AB33" s="57" t="n">
        <f aca="false">EXP(AC33)</f>
        <v>952.999999999998</v>
      </c>
      <c r="AC33" s="5" t="n">
        <v>6.8596149036542</v>
      </c>
      <c r="AD33" s="54" t="n">
        <v>1</v>
      </c>
      <c r="AE33" s="55" t="n">
        <f aca="false">EXP(AF33)</f>
        <v>701</v>
      </c>
      <c r="AF33" s="56" t="n">
        <v>6.55250788703459</v>
      </c>
      <c r="AG33" s="58" t="n">
        <v>0</v>
      </c>
      <c r="AH33" s="58" t="n">
        <v>0</v>
      </c>
      <c r="AI33" s="58" t="n">
        <v>0</v>
      </c>
      <c r="AJ33" s="3" t="n">
        <v>2</v>
      </c>
      <c r="AK33" s="5" t="n">
        <f aca="false">LN(M33+S33+V33+Y33+AB33+AE33+P33)</f>
        <v>10.1811030011229</v>
      </c>
      <c r="AL33" s="2" t="n">
        <v>5</v>
      </c>
      <c r="AM33" s="59" t="s">
        <v>75</v>
      </c>
    </row>
    <row r="34" customFormat="false" ht="15" hidden="false" customHeight="false" outlineLevel="0" collapsed="false">
      <c r="A34" s="2" t="n">
        <f aca="false">A33+1</f>
        <v>26</v>
      </c>
      <c r="B34" s="2" t="s">
        <v>91</v>
      </c>
      <c r="C34" s="2" t="s">
        <v>101</v>
      </c>
      <c r="D34" s="2" t="n">
        <v>42</v>
      </c>
      <c r="E34" s="2" t="s">
        <v>74</v>
      </c>
      <c r="F34" s="3" t="n">
        <v>8</v>
      </c>
      <c r="G34" s="2" t="s">
        <v>71</v>
      </c>
      <c r="H34" s="2" t="n">
        <v>29</v>
      </c>
      <c r="I34" s="2" t="n">
        <v>1</v>
      </c>
      <c r="J34" s="2" t="n">
        <v>29</v>
      </c>
      <c r="K34" s="2" t="n">
        <v>2014</v>
      </c>
      <c r="L34" s="54" t="n">
        <v>1</v>
      </c>
      <c r="M34" s="55" t="n">
        <f aca="false">EXP(N34)</f>
        <v>10974.94</v>
      </c>
      <c r="N34" s="56" t="n">
        <v>9.30336977095804</v>
      </c>
      <c r="O34" s="2" t="n">
        <v>0</v>
      </c>
      <c r="P34" s="57" t="n">
        <v>0</v>
      </c>
      <c r="Q34" s="6" t="n">
        <v>0</v>
      </c>
      <c r="R34" s="54" t="n">
        <v>1</v>
      </c>
      <c r="S34" s="55" t="n">
        <f aca="false">EXP(T34)</f>
        <v>844.999999999997</v>
      </c>
      <c r="T34" s="56" t="n">
        <v>6.73933662735717</v>
      </c>
      <c r="U34" s="2" t="n">
        <v>1</v>
      </c>
      <c r="V34" s="57" t="n">
        <f aca="false">EXP(W34)</f>
        <v>30.0000000000001</v>
      </c>
      <c r="W34" s="5" t="n">
        <v>3.40119738166216</v>
      </c>
      <c r="X34" s="54" t="n">
        <v>1</v>
      </c>
      <c r="Y34" s="55" t="n">
        <f aca="false">EXP(Z34)</f>
        <v>9857</v>
      </c>
      <c r="Z34" s="56" t="n">
        <v>9.19593714166544</v>
      </c>
      <c r="AA34" s="2" t="n">
        <v>1</v>
      </c>
      <c r="AB34" s="57" t="n">
        <f aca="false">EXP(AC34)</f>
        <v>823</v>
      </c>
      <c r="AC34" s="5" t="n">
        <v>6.71295620067707</v>
      </c>
      <c r="AD34" s="54" t="n">
        <v>1</v>
      </c>
      <c r="AE34" s="55" t="n">
        <f aca="false">EXP(AF34)</f>
        <v>732.999999999999</v>
      </c>
      <c r="AF34" s="56" t="n">
        <v>6.59714570188665</v>
      </c>
      <c r="AG34" s="58" t="n">
        <v>0</v>
      </c>
      <c r="AH34" s="58" t="n">
        <v>0</v>
      </c>
      <c r="AI34" s="58" t="n">
        <v>0</v>
      </c>
      <c r="AJ34" s="3" t="n">
        <v>0</v>
      </c>
      <c r="AK34" s="5" t="n">
        <f aca="false">LN(M34+S34+V34+Y34+AB34+AE34+P34)</f>
        <v>10.0546168153337</v>
      </c>
      <c r="AL34" s="2" t="n">
        <v>6</v>
      </c>
      <c r="AM34" s="59" t="s">
        <v>72</v>
      </c>
    </row>
    <row r="35" customFormat="false" ht="15" hidden="false" customHeight="false" outlineLevel="0" collapsed="false">
      <c r="A35" s="2" t="n">
        <f aca="false">A34+1</f>
        <v>27</v>
      </c>
      <c r="B35" s="2" t="s">
        <v>91</v>
      </c>
      <c r="C35" s="2" t="s">
        <v>102</v>
      </c>
      <c r="D35" s="2" t="n">
        <v>43</v>
      </c>
      <c r="E35" s="2" t="s">
        <v>74</v>
      </c>
      <c r="F35" s="3" t="n">
        <v>7</v>
      </c>
      <c r="G35" s="2" t="s">
        <v>71</v>
      </c>
      <c r="H35" s="2" t="n">
        <v>29</v>
      </c>
      <c r="I35" s="2" t="n">
        <v>1</v>
      </c>
      <c r="J35" s="2" t="n">
        <v>29</v>
      </c>
      <c r="K35" s="2" t="n">
        <v>2014</v>
      </c>
      <c r="L35" s="54" t="n">
        <v>1</v>
      </c>
      <c r="M35" s="55" t="n">
        <f aca="false">EXP(N35)</f>
        <v>10514.86</v>
      </c>
      <c r="N35" s="56" t="n">
        <v>9.26054477373528</v>
      </c>
      <c r="O35" s="2" t="n">
        <v>0</v>
      </c>
      <c r="P35" s="57" t="n">
        <v>0</v>
      </c>
      <c r="Q35" s="6" t="n">
        <v>0</v>
      </c>
      <c r="R35" s="54" t="n">
        <v>1</v>
      </c>
      <c r="S35" s="55" t="n">
        <f aca="false">EXP(T35)</f>
        <v>2085</v>
      </c>
      <c r="T35" s="56" t="n">
        <v>7.6425241342329</v>
      </c>
      <c r="U35" s="2" t="n">
        <v>1</v>
      </c>
      <c r="V35" s="57" t="n">
        <f aca="false">EXP(W35)</f>
        <v>51.0000000000002</v>
      </c>
      <c r="W35" s="5" t="n">
        <v>3.93182563272433</v>
      </c>
      <c r="X35" s="54" t="n">
        <v>1</v>
      </c>
      <c r="Y35" s="55" t="n">
        <f aca="false">EXP(Z35)</f>
        <v>16912</v>
      </c>
      <c r="Z35" s="56" t="n">
        <v>9.73577870811002</v>
      </c>
      <c r="AA35" s="2" t="n">
        <v>1</v>
      </c>
      <c r="AB35" s="57" t="n">
        <f aca="false">EXP(AC35)</f>
        <v>2220.00000000001</v>
      </c>
      <c r="AC35" s="5" t="n">
        <v>7.70526247486633</v>
      </c>
      <c r="AD35" s="54" t="n">
        <v>1</v>
      </c>
      <c r="AE35" s="55" t="n">
        <f aca="false">EXP(AF35)</f>
        <v>1499</v>
      </c>
      <c r="AF35" s="56" t="n">
        <v>7.3125534981026</v>
      </c>
      <c r="AG35" s="58" t="n">
        <v>0</v>
      </c>
      <c r="AH35" s="58" t="n">
        <v>0</v>
      </c>
      <c r="AI35" s="58" t="n">
        <v>0</v>
      </c>
      <c r="AJ35" s="3" t="n">
        <v>0</v>
      </c>
      <c r="AK35" s="5" t="n">
        <f aca="false">LN(M35+S35+V35+Y35+AB35+AE35+P35)</f>
        <v>10.4127677827965</v>
      </c>
      <c r="AL35" s="2" t="n">
        <v>6</v>
      </c>
      <c r="AM35" s="59" t="s">
        <v>75</v>
      </c>
    </row>
    <row r="36" customFormat="false" ht="15" hidden="false" customHeight="false" outlineLevel="0" collapsed="false">
      <c r="A36" s="2" t="n">
        <f aca="false">A35+1</f>
        <v>28</v>
      </c>
      <c r="B36" s="2" t="s">
        <v>91</v>
      </c>
      <c r="C36" s="2" t="s">
        <v>103</v>
      </c>
      <c r="D36" s="2" t="n">
        <v>44</v>
      </c>
      <c r="E36" s="2" t="s">
        <v>83</v>
      </c>
      <c r="F36" s="3" t="n">
        <v>14</v>
      </c>
      <c r="G36" s="2" t="s">
        <v>71</v>
      </c>
      <c r="H36" s="2" t="n">
        <v>29</v>
      </c>
      <c r="I36" s="2" t="n">
        <v>1</v>
      </c>
      <c r="J36" s="2" t="n">
        <v>29</v>
      </c>
      <c r="K36" s="2" t="n">
        <v>2014</v>
      </c>
      <c r="L36" s="54" t="n">
        <v>1</v>
      </c>
      <c r="M36" s="55" t="n">
        <f aca="false">EXP(N36)</f>
        <v>4015.90000000001</v>
      </c>
      <c r="N36" s="56" t="n">
        <v>8.29801676066314</v>
      </c>
      <c r="O36" s="2" t="n">
        <v>0</v>
      </c>
      <c r="P36" s="57" t="n">
        <v>0</v>
      </c>
      <c r="Q36" s="6" t="n">
        <v>0</v>
      </c>
      <c r="R36" s="54" t="n">
        <v>1</v>
      </c>
      <c r="S36" s="55" t="n">
        <f aca="false">EXP(T36)</f>
        <v>2303.00000000001</v>
      </c>
      <c r="T36" s="56" t="n">
        <v>7.74196789982069</v>
      </c>
      <c r="U36" s="2" t="n">
        <v>1</v>
      </c>
      <c r="V36" s="57" t="n">
        <f aca="false">EXP(W36)</f>
        <v>852.000000000004</v>
      </c>
      <c r="W36" s="5" t="n">
        <v>6.74758652682932</v>
      </c>
      <c r="X36" s="54" t="n">
        <v>1</v>
      </c>
      <c r="Y36" s="55" t="n">
        <f aca="false">EXP(Z36)</f>
        <v>3351.99999999999</v>
      </c>
      <c r="Z36" s="56" t="n">
        <v>8.11731246160197</v>
      </c>
      <c r="AA36" s="2" t="n">
        <v>1</v>
      </c>
      <c r="AB36" s="57" t="n">
        <f aca="false">EXP(AC36)</f>
        <v>10201</v>
      </c>
      <c r="AC36" s="5" t="n">
        <v>9.23024103368252</v>
      </c>
      <c r="AD36" s="54" t="n">
        <v>1</v>
      </c>
      <c r="AE36" s="55" t="n">
        <f aca="false">EXP(AF36)</f>
        <v>2389</v>
      </c>
      <c r="AF36" s="56" t="n">
        <v>7.77863014732581</v>
      </c>
      <c r="AG36" s="58" t="n">
        <v>0</v>
      </c>
      <c r="AH36" s="58" t="n">
        <v>0</v>
      </c>
      <c r="AI36" s="58" t="n">
        <v>0</v>
      </c>
      <c r="AJ36" s="3" t="n">
        <v>2</v>
      </c>
      <c r="AK36" s="5" t="n">
        <f aca="false">LN(M36+S36+V36+Y36+AB36+AE36+P36)</f>
        <v>10.0481461821979</v>
      </c>
      <c r="AL36" s="2" t="n">
        <v>6</v>
      </c>
      <c r="AM36" s="59" t="s">
        <v>75</v>
      </c>
    </row>
    <row r="37" customFormat="false" ht="15" hidden="false" customHeight="false" outlineLevel="0" collapsed="false">
      <c r="A37" s="2" t="n">
        <f aca="false">A36+1</f>
        <v>29</v>
      </c>
      <c r="B37" s="2" t="s">
        <v>68</v>
      </c>
      <c r="C37" s="2" t="s">
        <v>69</v>
      </c>
      <c r="D37" s="2" t="n">
        <v>11</v>
      </c>
      <c r="E37" s="2" t="s">
        <v>83</v>
      </c>
      <c r="F37" s="3" t="n">
        <v>14</v>
      </c>
      <c r="G37" s="2" t="s">
        <v>104</v>
      </c>
      <c r="H37" s="2" t="n">
        <v>62</v>
      </c>
      <c r="I37" s="2" t="n">
        <v>3</v>
      </c>
      <c r="J37" s="2" t="n">
        <v>3</v>
      </c>
      <c r="K37" s="2" t="n">
        <v>2014</v>
      </c>
      <c r="L37" s="54" t="n">
        <v>1</v>
      </c>
      <c r="M37" s="55" t="n">
        <f aca="false">EXP(N37)</f>
        <v>8458.96000000001</v>
      </c>
      <c r="N37" s="56" t="n">
        <v>9.0429815136015</v>
      </c>
      <c r="O37" s="2" t="n">
        <v>0</v>
      </c>
      <c r="P37" s="57" t="n">
        <v>0</v>
      </c>
      <c r="Q37" s="6" t="n">
        <v>0</v>
      </c>
      <c r="R37" s="54" t="n">
        <v>1</v>
      </c>
      <c r="S37" s="55" t="n">
        <f aca="false">EXP(T37)</f>
        <v>5608066.00000012</v>
      </c>
      <c r="T37" s="56" t="n">
        <v>15.5397164765289</v>
      </c>
      <c r="U37" s="2" t="n">
        <v>1</v>
      </c>
      <c r="V37" s="57" t="n">
        <f aca="false">EXP(W37)</f>
        <v>33491.0000000013</v>
      </c>
      <c r="W37" s="5" t="n">
        <v>10.4190320250021</v>
      </c>
      <c r="X37" s="54" t="n">
        <v>1</v>
      </c>
      <c r="Y37" s="55" t="n">
        <f aca="false">EXP(Z37)</f>
        <v>185948875.999994</v>
      </c>
      <c r="Z37" s="56" t="n">
        <v>19.0409823336814</v>
      </c>
      <c r="AA37" s="2" t="n">
        <v>1</v>
      </c>
      <c r="AB37" s="57" t="n">
        <f aca="false">EXP(AC37)</f>
        <v>467.000000000001</v>
      </c>
      <c r="AC37" s="5" t="n">
        <v>6.1463292576689</v>
      </c>
      <c r="AD37" s="54" t="n">
        <v>0</v>
      </c>
      <c r="AE37" s="55" t="n">
        <v>0</v>
      </c>
      <c r="AF37" s="56" t="n">
        <v>0</v>
      </c>
      <c r="AG37" s="58" t="n">
        <v>0</v>
      </c>
      <c r="AH37" s="58" t="n">
        <v>0</v>
      </c>
      <c r="AI37" s="58" t="n">
        <v>0</v>
      </c>
      <c r="AJ37" s="3" t="n">
        <v>0</v>
      </c>
      <c r="AK37" s="5" t="n">
        <f aca="false">LN(M37+S37+V37+Y37+AB37+AE37+P37)</f>
        <v>19.0709170777752</v>
      </c>
      <c r="AL37" s="2" t="n">
        <v>5</v>
      </c>
      <c r="AM37" s="60"/>
    </row>
    <row r="38" customFormat="false" ht="15" hidden="false" customHeight="false" outlineLevel="0" collapsed="false">
      <c r="A38" s="2" t="n">
        <f aca="false">A37+1</f>
        <v>30</v>
      </c>
      <c r="B38" s="2" t="s">
        <v>68</v>
      </c>
      <c r="C38" s="2" t="s">
        <v>73</v>
      </c>
      <c r="D38" s="2" t="n">
        <v>12</v>
      </c>
      <c r="E38" s="2" t="s">
        <v>83</v>
      </c>
      <c r="F38" s="3" t="n">
        <v>15</v>
      </c>
      <c r="G38" s="2" t="s">
        <v>104</v>
      </c>
      <c r="H38" s="2" t="n">
        <v>62</v>
      </c>
      <c r="I38" s="2" t="n">
        <v>3</v>
      </c>
      <c r="J38" s="2" t="n">
        <v>3</v>
      </c>
      <c r="K38" s="2" t="n">
        <v>2014</v>
      </c>
      <c r="L38" s="54" t="n">
        <v>1</v>
      </c>
      <c r="M38" s="55" t="n">
        <f aca="false">EXP(N38)</f>
        <v>47695.3899999986</v>
      </c>
      <c r="N38" s="56" t="n">
        <v>10.7725900265036</v>
      </c>
      <c r="O38" s="2" t="n">
        <v>0</v>
      </c>
      <c r="P38" s="57" t="n">
        <v>0</v>
      </c>
      <c r="Q38" s="6" t="n">
        <v>0</v>
      </c>
      <c r="R38" s="54" t="n">
        <v>1</v>
      </c>
      <c r="S38" s="55" t="n">
        <f aca="false">EXP(T38)</f>
        <v>6879524.99999977</v>
      </c>
      <c r="T38" s="56" t="n">
        <v>15.7440601668284</v>
      </c>
      <c r="U38" s="2" t="n">
        <v>1</v>
      </c>
      <c r="V38" s="57" t="n">
        <f aca="false">EXP(W38)</f>
        <v>215893.999999997</v>
      </c>
      <c r="W38" s="5" t="n">
        <v>12.2825428254729</v>
      </c>
      <c r="X38" s="54" t="n">
        <v>1</v>
      </c>
      <c r="Y38" s="55" t="n">
        <f aca="false">EXP(Z38)</f>
        <v>123808216.999998</v>
      </c>
      <c r="Z38" s="56" t="n">
        <v>18.6342442891947</v>
      </c>
      <c r="AA38" s="2" t="n">
        <v>1</v>
      </c>
      <c r="AB38" s="57" t="n">
        <f aca="false">EXP(AC38)</f>
        <v>3054.00000000001</v>
      </c>
      <c r="AC38" s="5" t="n">
        <v>8.02420748577858</v>
      </c>
      <c r="AD38" s="54" t="n">
        <v>0</v>
      </c>
      <c r="AE38" s="55" t="n">
        <v>0</v>
      </c>
      <c r="AF38" s="56" t="n">
        <v>0</v>
      </c>
      <c r="AG38" s="58" t="n">
        <v>0</v>
      </c>
      <c r="AH38" s="58" t="n">
        <v>0</v>
      </c>
      <c r="AI38" s="58" t="n">
        <v>0</v>
      </c>
      <c r="AJ38" s="3" t="n">
        <v>1</v>
      </c>
      <c r="AK38" s="5" t="n">
        <f aca="false">LN(M38+S38+V38+Y38+AB38+AE38+P38)</f>
        <v>18.6903596173988</v>
      </c>
      <c r="AL38" s="2" t="n">
        <v>5</v>
      </c>
      <c r="AM38" s="60"/>
    </row>
    <row r="39" customFormat="false" ht="15" hidden="false" customHeight="false" outlineLevel="0" collapsed="false">
      <c r="A39" s="2" t="n">
        <f aca="false">A38+1</f>
        <v>31</v>
      </c>
      <c r="B39" s="2" t="s">
        <v>68</v>
      </c>
      <c r="C39" s="2" t="s">
        <v>76</v>
      </c>
      <c r="D39" s="2" t="n">
        <v>13</v>
      </c>
      <c r="E39" s="2" t="s">
        <v>83</v>
      </c>
      <c r="F39" s="3" t="n">
        <v>13</v>
      </c>
      <c r="G39" s="2" t="s">
        <v>104</v>
      </c>
      <c r="H39" s="2" t="n">
        <v>62</v>
      </c>
      <c r="I39" s="2" t="n">
        <v>3</v>
      </c>
      <c r="J39" s="2" t="n">
        <v>3</v>
      </c>
      <c r="K39" s="2" t="n">
        <v>2014</v>
      </c>
      <c r="L39" s="54" t="n">
        <v>1</v>
      </c>
      <c r="M39" s="55" t="n">
        <f aca="false">EXP(N39)</f>
        <v>36256.1799999997</v>
      </c>
      <c r="N39" s="56" t="n">
        <v>10.4983651285109</v>
      </c>
      <c r="O39" s="2" t="n">
        <v>0</v>
      </c>
      <c r="P39" s="57" t="n">
        <v>0</v>
      </c>
      <c r="Q39" s="6" t="n">
        <v>0</v>
      </c>
      <c r="R39" s="54" t="n">
        <v>1</v>
      </c>
      <c r="S39" s="55" t="n">
        <f aca="false">EXP(T39)</f>
        <v>6747906.99999978</v>
      </c>
      <c r="T39" s="56" t="n">
        <v>15.7247429406917</v>
      </c>
      <c r="U39" s="2" t="n">
        <v>1</v>
      </c>
      <c r="V39" s="57" t="n">
        <f aca="false">EXP(W39)</f>
        <v>21743.9999999999</v>
      </c>
      <c r="W39" s="5" t="n">
        <v>9.98709313639092</v>
      </c>
      <c r="X39" s="54" t="n">
        <v>1</v>
      </c>
      <c r="Y39" s="55" t="n">
        <f aca="false">EXP(Z39)</f>
        <v>6293587.00000003</v>
      </c>
      <c r="Z39" s="56" t="n">
        <v>15.6550417364046</v>
      </c>
      <c r="AA39" s="2" t="n">
        <v>1</v>
      </c>
      <c r="AB39" s="57" t="n">
        <f aca="false">EXP(AC39)</f>
        <v>5235.00000000001</v>
      </c>
      <c r="AC39" s="5" t="n">
        <v>8.56312212330464</v>
      </c>
      <c r="AD39" s="54" t="n">
        <v>0</v>
      </c>
      <c r="AE39" s="55" t="n">
        <v>0</v>
      </c>
      <c r="AF39" s="56" t="n">
        <v>0</v>
      </c>
      <c r="AG39" s="58" t="n">
        <v>0</v>
      </c>
      <c r="AH39" s="58" t="n">
        <v>0</v>
      </c>
      <c r="AI39" s="58" t="n">
        <v>0</v>
      </c>
      <c r="AJ39" s="3" t="n">
        <v>1</v>
      </c>
      <c r="AK39" s="5" t="n">
        <f aca="false">LN(M39+S39+V39+Y39+AB39+AE39+P39)</f>
        <v>16.3884837291312</v>
      </c>
      <c r="AL39" s="2" t="n">
        <v>5</v>
      </c>
      <c r="AM39" s="60"/>
    </row>
    <row r="40" customFormat="false" ht="15" hidden="false" customHeight="false" outlineLevel="0" collapsed="false">
      <c r="A40" s="2" t="n">
        <f aca="false">A39+1</f>
        <v>32</v>
      </c>
      <c r="B40" s="2" t="s">
        <v>68</v>
      </c>
      <c r="C40" s="2" t="s">
        <v>77</v>
      </c>
      <c r="D40" s="2" t="n">
        <v>14</v>
      </c>
      <c r="E40" s="2" t="s">
        <v>83</v>
      </c>
      <c r="F40" s="3" t="n">
        <v>16</v>
      </c>
      <c r="G40" s="2" t="s">
        <v>104</v>
      </c>
      <c r="H40" s="2" t="n">
        <v>62</v>
      </c>
      <c r="I40" s="2" t="n">
        <v>3</v>
      </c>
      <c r="J40" s="2" t="n">
        <v>3</v>
      </c>
      <c r="K40" s="2" t="n">
        <v>2014</v>
      </c>
      <c r="L40" s="54" t="n">
        <v>1</v>
      </c>
      <c r="M40" s="55" t="n">
        <f aca="false">EXP(N40)</f>
        <v>17981.57</v>
      </c>
      <c r="N40" s="56" t="n">
        <v>9.79710262345711</v>
      </c>
      <c r="O40" s="2" t="n">
        <v>0</v>
      </c>
      <c r="P40" s="57" t="n">
        <v>0</v>
      </c>
      <c r="Q40" s="6" t="n">
        <v>0</v>
      </c>
      <c r="R40" s="54" t="n">
        <v>1</v>
      </c>
      <c r="S40" s="55" t="n">
        <f aca="false">EXP(T40)</f>
        <v>62441.000000001</v>
      </c>
      <c r="T40" s="56" t="n">
        <v>11.0419773898759</v>
      </c>
      <c r="U40" s="2" t="n">
        <v>1</v>
      </c>
      <c r="V40" s="57" t="n">
        <f aca="false">EXP(W40)</f>
        <v>1182</v>
      </c>
      <c r="W40" s="5" t="n">
        <v>7.07496319796604</v>
      </c>
      <c r="X40" s="54" t="n">
        <v>1</v>
      </c>
      <c r="Y40" s="55" t="n">
        <f aca="false">EXP(Z40)</f>
        <v>31438.9999999992</v>
      </c>
      <c r="Z40" s="56" t="n">
        <v>10.3558044394215</v>
      </c>
      <c r="AA40" s="2" t="n">
        <v>1</v>
      </c>
      <c r="AB40" s="57" t="n">
        <f aca="false">EXP(AC40)</f>
        <v>667393597.999978</v>
      </c>
      <c r="AC40" s="5" t="n">
        <v>20.3188905317872</v>
      </c>
      <c r="AD40" s="54" t="n">
        <v>0</v>
      </c>
      <c r="AE40" s="55" t="n">
        <v>0</v>
      </c>
      <c r="AF40" s="56" t="n">
        <v>0</v>
      </c>
      <c r="AG40" s="58" t="n">
        <v>0</v>
      </c>
      <c r="AH40" s="58" t="n">
        <v>0</v>
      </c>
      <c r="AI40" s="58" t="n">
        <v>0</v>
      </c>
      <c r="AJ40" s="3" t="n">
        <v>0</v>
      </c>
      <c r="AK40" s="5" t="n">
        <f aca="false">LN(M40+S40+V40+Y40+AB40+AE40+P40)</f>
        <v>20.3190598981067</v>
      </c>
      <c r="AL40" s="2" t="n">
        <v>5</v>
      </c>
      <c r="AM40" s="60"/>
    </row>
    <row r="41" customFormat="false" ht="15" hidden="false" customHeight="false" outlineLevel="0" collapsed="false">
      <c r="A41" s="2" t="n">
        <f aca="false">A40+1</f>
        <v>33</v>
      </c>
      <c r="B41" s="2" t="s">
        <v>68</v>
      </c>
      <c r="C41" s="2" t="s">
        <v>78</v>
      </c>
      <c r="D41" s="2" t="n">
        <v>31</v>
      </c>
      <c r="E41" s="2" t="s">
        <v>83</v>
      </c>
      <c r="F41" s="3" t="n">
        <v>14</v>
      </c>
      <c r="G41" s="2" t="s">
        <v>104</v>
      </c>
      <c r="H41" s="2" t="n">
        <v>62</v>
      </c>
      <c r="I41" s="2" t="n">
        <v>3</v>
      </c>
      <c r="J41" s="2" t="n">
        <v>3</v>
      </c>
      <c r="K41" s="2" t="n">
        <v>2014</v>
      </c>
      <c r="L41" s="54" t="n">
        <v>1</v>
      </c>
      <c r="M41" s="55" t="n">
        <f aca="false">EXP(N41)</f>
        <v>55759.4799999984</v>
      </c>
      <c r="N41" s="56" t="n">
        <v>10.9288027197094</v>
      </c>
      <c r="O41" s="2" t="n">
        <v>0</v>
      </c>
      <c r="P41" s="57" t="n">
        <v>0</v>
      </c>
      <c r="Q41" s="6" t="n">
        <v>0</v>
      </c>
      <c r="R41" s="54" t="n">
        <v>1</v>
      </c>
      <c r="S41" s="55" t="n">
        <f aca="false">EXP(T41)</f>
        <v>10291.9999999999</v>
      </c>
      <c r="T41" s="56" t="n">
        <v>9.23912217340163</v>
      </c>
      <c r="U41" s="2" t="n">
        <v>1</v>
      </c>
      <c r="V41" s="57" t="n">
        <f aca="false">EXP(W41)</f>
        <v>39290.9999999995</v>
      </c>
      <c r="W41" s="5" t="n">
        <v>10.5787507639975</v>
      </c>
      <c r="X41" s="54" t="n">
        <v>1</v>
      </c>
      <c r="Y41" s="55" t="n">
        <f aca="false">EXP(Z41)</f>
        <v>4460</v>
      </c>
      <c r="Z41" s="56" t="n">
        <v>8.40290404501411</v>
      </c>
      <c r="AA41" s="2" t="n">
        <v>1</v>
      </c>
      <c r="AB41" s="57" t="n">
        <f aca="false">EXP(AC41)</f>
        <v>10772</v>
      </c>
      <c r="AC41" s="5" t="n">
        <v>9.28470545393149</v>
      </c>
      <c r="AD41" s="54" t="n">
        <v>0</v>
      </c>
      <c r="AE41" s="55" t="n">
        <v>0</v>
      </c>
      <c r="AF41" s="56" t="n">
        <v>0</v>
      </c>
      <c r="AG41" s="58" t="n">
        <v>0</v>
      </c>
      <c r="AH41" s="58" t="n">
        <v>0</v>
      </c>
      <c r="AI41" s="58" t="n">
        <v>0</v>
      </c>
      <c r="AJ41" s="3" t="n">
        <v>0</v>
      </c>
      <c r="AK41" s="5" t="n">
        <f aca="false">LN(M41+S41+V41+Y41+AB41+AE41+P41)</f>
        <v>11.7000229322594</v>
      </c>
      <c r="AL41" s="2" t="n">
        <v>5</v>
      </c>
      <c r="AM41" s="60"/>
    </row>
    <row r="42" customFormat="false" ht="15" hidden="false" customHeight="false" outlineLevel="0" collapsed="false">
      <c r="A42" s="2" t="n">
        <f aca="false">A41+1</f>
        <v>34</v>
      </c>
      <c r="B42" s="2" t="s">
        <v>68</v>
      </c>
      <c r="C42" s="2" t="s">
        <v>79</v>
      </c>
      <c r="D42" s="2" t="n">
        <v>32</v>
      </c>
      <c r="E42" s="2" t="s">
        <v>83</v>
      </c>
      <c r="F42" s="3" t="n">
        <v>15</v>
      </c>
      <c r="G42" s="2" t="s">
        <v>104</v>
      </c>
      <c r="H42" s="2" t="n">
        <v>62</v>
      </c>
      <c r="I42" s="2" t="n">
        <v>3</v>
      </c>
      <c r="J42" s="2" t="n">
        <v>3</v>
      </c>
      <c r="K42" s="2" t="n">
        <v>2014</v>
      </c>
      <c r="L42" s="54" t="n">
        <v>1</v>
      </c>
      <c r="M42" s="55" t="n">
        <f aca="false">EXP(N42)</f>
        <v>174570.870000004</v>
      </c>
      <c r="N42" s="56" t="n">
        <v>12.0700860699806</v>
      </c>
      <c r="O42" s="2" t="n">
        <v>0</v>
      </c>
      <c r="P42" s="57" t="n">
        <v>0</v>
      </c>
      <c r="Q42" s="6" t="n">
        <v>0</v>
      </c>
      <c r="R42" s="54" t="n">
        <v>1</v>
      </c>
      <c r="S42" s="55" t="n">
        <f aca="false">EXP(T42)</f>
        <v>72698314.9999995</v>
      </c>
      <c r="T42" s="56" t="n">
        <v>18.1018287647936</v>
      </c>
      <c r="U42" s="2" t="n">
        <v>1</v>
      </c>
      <c r="V42" s="57" t="n">
        <f aca="false">EXP(W42)</f>
        <v>297</v>
      </c>
      <c r="W42" s="5" t="n">
        <v>5.6937321388027</v>
      </c>
      <c r="X42" s="54" t="n">
        <v>1</v>
      </c>
      <c r="Y42" s="55" t="n">
        <f aca="false">EXP(Z42)</f>
        <v>8772.99999999996</v>
      </c>
      <c r="Z42" s="56" t="n">
        <v>9.07943410212838</v>
      </c>
      <c r="AA42" s="2" t="n">
        <v>1</v>
      </c>
      <c r="AB42" s="57" t="n">
        <f aca="false">EXP(AC42)</f>
        <v>6520.00000000002</v>
      </c>
      <c r="AC42" s="5" t="n">
        <v>8.7826296549207</v>
      </c>
      <c r="AD42" s="54" t="n">
        <v>0</v>
      </c>
      <c r="AE42" s="55" t="n">
        <v>0</v>
      </c>
      <c r="AF42" s="56" t="n">
        <v>0</v>
      </c>
      <c r="AG42" s="58" t="n">
        <v>0</v>
      </c>
      <c r="AH42" s="58" t="n">
        <v>0</v>
      </c>
      <c r="AI42" s="58" t="n">
        <v>0</v>
      </c>
      <c r="AJ42" s="3" t="n">
        <v>1</v>
      </c>
      <c r="AK42" s="5" t="n">
        <f aca="false">LN(M42+S42+V42+Y42+AB42+AE42+P42)</f>
        <v>18.1044411031384</v>
      </c>
      <c r="AL42" s="2" t="n">
        <v>5</v>
      </c>
      <c r="AM42" s="60"/>
    </row>
    <row r="43" customFormat="false" ht="15" hidden="false" customHeight="false" outlineLevel="0" collapsed="false">
      <c r="A43" s="2" t="n">
        <f aca="false">A42+1</f>
        <v>35</v>
      </c>
      <c r="B43" s="2" t="s">
        <v>68</v>
      </c>
      <c r="C43" s="2" t="s">
        <v>80</v>
      </c>
      <c r="D43" s="2" t="n">
        <v>33</v>
      </c>
      <c r="E43" s="2" t="s">
        <v>74</v>
      </c>
      <c r="F43" s="3" t="n">
        <v>10</v>
      </c>
      <c r="G43" s="2" t="s">
        <v>104</v>
      </c>
      <c r="H43" s="2" t="n">
        <v>62</v>
      </c>
      <c r="I43" s="2" t="n">
        <v>3</v>
      </c>
      <c r="J43" s="2" t="n">
        <v>3</v>
      </c>
      <c r="K43" s="2" t="n">
        <v>2014</v>
      </c>
      <c r="L43" s="54" t="n">
        <v>1</v>
      </c>
      <c r="M43" s="55" t="n">
        <f aca="false">EXP(N43)</f>
        <v>18406.29</v>
      </c>
      <c r="N43" s="56" t="n">
        <v>9.82044773300651</v>
      </c>
      <c r="O43" s="2" t="n">
        <v>0</v>
      </c>
      <c r="P43" s="57" t="n">
        <v>0</v>
      </c>
      <c r="Q43" s="6" t="n">
        <v>0</v>
      </c>
      <c r="R43" s="54" t="n">
        <v>1</v>
      </c>
      <c r="S43" s="55" t="n">
        <f aca="false">EXP(T43)</f>
        <v>1038992.00000004</v>
      </c>
      <c r="T43" s="56" t="n">
        <v>13.8537615703405</v>
      </c>
      <c r="U43" s="2" t="n">
        <v>1</v>
      </c>
      <c r="V43" s="57" t="n">
        <f aca="false">EXP(W43)</f>
        <v>37380.0000000017</v>
      </c>
      <c r="W43" s="5" t="n">
        <v>10.5288910810096</v>
      </c>
      <c r="X43" s="54" t="n">
        <v>1</v>
      </c>
      <c r="Y43" s="55" t="n">
        <f aca="false">EXP(Z43)</f>
        <v>1612058.99999999</v>
      </c>
      <c r="Z43" s="56" t="n">
        <v>14.2930228018752</v>
      </c>
      <c r="AA43" s="2" t="n">
        <v>1</v>
      </c>
      <c r="AB43" s="57" t="n">
        <f aca="false">EXP(AC43)</f>
        <v>2941.99999999999</v>
      </c>
      <c r="AC43" s="5" t="n">
        <v>7.98684490116138</v>
      </c>
      <c r="AD43" s="54" t="n">
        <v>0</v>
      </c>
      <c r="AE43" s="55" t="n">
        <v>0</v>
      </c>
      <c r="AF43" s="56" t="n">
        <v>0</v>
      </c>
      <c r="AG43" s="58" t="n">
        <v>0</v>
      </c>
      <c r="AH43" s="58" t="n">
        <v>0</v>
      </c>
      <c r="AI43" s="58" t="n">
        <v>0</v>
      </c>
      <c r="AJ43" s="3" t="n">
        <v>0</v>
      </c>
      <c r="AK43" s="5" t="n">
        <f aca="false">LN(M43+S43+V43+Y43+AB43+AE43+P43)</f>
        <v>14.8123777467348</v>
      </c>
      <c r="AL43" s="2" t="n">
        <v>5</v>
      </c>
      <c r="AM43" s="60"/>
    </row>
    <row r="44" customFormat="false" ht="15" hidden="false" customHeight="false" outlineLevel="0" collapsed="false">
      <c r="A44" s="2" t="n">
        <f aca="false">A43+1</f>
        <v>36</v>
      </c>
      <c r="B44" s="2" t="s">
        <v>68</v>
      </c>
      <c r="C44" s="2" t="s">
        <v>81</v>
      </c>
      <c r="D44" s="2" t="n">
        <v>34</v>
      </c>
      <c r="E44" s="2" t="s">
        <v>83</v>
      </c>
      <c r="F44" s="3" t="n">
        <v>13</v>
      </c>
      <c r="G44" s="2" t="s">
        <v>104</v>
      </c>
      <c r="H44" s="2" t="n">
        <v>62</v>
      </c>
      <c r="I44" s="2" t="n">
        <v>3</v>
      </c>
      <c r="J44" s="2" t="n">
        <v>3</v>
      </c>
      <c r="K44" s="2" t="n">
        <v>2014</v>
      </c>
      <c r="L44" s="54" t="n">
        <v>1</v>
      </c>
      <c r="M44" s="55" t="n">
        <f aca="false">EXP(N44)</f>
        <v>242919.409999994</v>
      </c>
      <c r="N44" s="56" t="n">
        <v>12.4004850212254</v>
      </c>
      <c r="O44" s="2" t="n">
        <v>0</v>
      </c>
      <c r="P44" s="57" t="n">
        <v>0</v>
      </c>
      <c r="Q44" s="6" t="n">
        <v>0</v>
      </c>
      <c r="R44" s="54" t="n">
        <v>1</v>
      </c>
      <c r="S44" s="55" t="n">
        <f aca="false">EXP(T44)</f>
        <v>1217785.00000003</v>
      </c>
      <c r="T44" s="56" t="n">
        <v>14.0125441927873</v>
      </c>
      <c r="U44" s="2" t="n">
        <v>1</v>
      </c>
      <c r="V44" s="57" t="n">
        <f aca="false">EXP(W44)</f>
        <v>96973.0000000038</v>
      </c>
      <c r="W44" s="5" t="n">
        <v>11.4821878682234</v>
      </c>
      <c r="X44" s="54" t="n">
        <v>1</v>
      </c>
      <c r="Y44" s="55" t="n">
        <f aca="false">EXP(Z44)</f>
        <v>6102.00000000004</v>
      </c>
      <c r="Z44" s="56" t="n">
        <v>8.71637186527662</v>
      </c>
      <c r="AA44" s="2" t="n">
        <v>1</v>
      </c>
      <c r="AB44" s="57" t="n">
        <f aca="false">EXP(AC44)</f>
        <v>4450.00000000002</v>
      </c>
      <c r="AC44" s="5" t="n">
        <v>8.40065937516029</v>
      </c>
      <c r="AD44" s="54" t="n">
        <v>0</v>
      </c>
      <c r="AE44" s="55" t="n">
        <v>0</v>
      </c>
      <c r="AF44" s="56" t="n">
        <v>0</v>
      </c>
      <c r="AG44" s="58" t="n">
        <v>0</v>
      </c>
      <c r="AH44" s="58" t="n">
        <v>0</v>
      </c>
      <c r="AI44" s="58" t="n">
        <v>0</v>
      </c>
      <c r="AJ44" s="3" t="n">
        <v>0</v>
      </c>
      <c r="AK44" s="5" t="n">
        <f aca="false">LN(M44+S44+V44+Y44+AB44+AE44+P44)</f>
        <v>14.2654577765886</v>
      </c>
      <c r="AL44" s="2" t="n">
        <v>5</v>
      </c>
      <c r="AM44" s="60"/>
    </row>
    <row r="45" customFormat="false" ht="15" hidden="false" customHeight="false" outlineLevel="0" collapsed="false">
      <c r="A45" s="2" t="n">
        <f aca="false">A44+1</f>
        <v>37</v>
      </c>
      <c r="B45" s="2" t="s">
        <v>68</v>
      </c>
      <c r="C45" s="2" t="s">
        <v>82</v>
      </c>
      <c r="D45" s="2" t="n">
        <v>41</v>
      </c>
      <c r="E45" s="2" t="s">
        <v>83</v>
      </c>
      <c r="F45" s="3" t="n">
        <v>17</v>
      </c>
      <c r="G45" s="2" t="s">
        <v>104</v>
      </c>
      <c r="H45" s="2" t="n">
        <v>62</v>
      </c>
      <c r="I45" s="2" t="n">
        <v>3</v>
      </c>
      <c r="J45" s="2" t="n">
        <v>3</v>
      </c>
      <c r="K45" s="2" t="n">
        <v>2014</v>
      </c>
      <c r="L45" s="54" t="n">
        <v>1</v>
      </c>
      <c r="M45" s="55" t="n">
        <f aca="false">EXP(N45)</f>
        <v>336179.899999984</v>
      </c>
      <c r="N45" s="56" t="n">
        <v>12.7254017123276</v>
      </c>
      <c r="O45" s="2" t="n">
        <v>0</v>
      </c>
      <c r="P45" s="57" t="n">
        <v>0</v>
      </c>
      <c r="Q45" s="6" t="n">
        <v>0</v>
      </c>
      <c r="R45" s="54" t="n">
        <v>1</v>
      </c>
      <c r="S45" s="55" t="n">
        <f aca="false">EXP(T45)</f>
        <v>3733694.99999987</v>
      </c>
      <c r="T45" s="56" t="n">
        <v>15.1329089179051</v>
      </c>
      <c r="U45" s="2" t="n">
        <v>1</v>
      </c>
      <c r="V45" s="57" t="n">
        <f aca="false">EXP(W45)</f>
        <v>64627.0000000009</v>
      </c>
      <c r="W45" s="5" t="n">
        <v>11.0763875591075</v>
      </c>
      <c r="X45" s="54" t="n">
        <v>1</v>
      </c>
      <c r="Y45" s="55" t="n">
        <f aca="false">EXP(Z45)</f>
        <v>3206</v>
      </c>
      <c r="Z45" s="56" t="n">
        <v>8.0727793331695</v>
      </c>
      <c r="AA45" s="2" t="n">
        <v>1</v>
      </c>
      <c r="AB45" s="57" t="n">
        <f aca="false">EXP(AC45)</f>
        <v>17366.9999999999</v>
      </c>
      <c r="AC45" s="5" t="n">
        <v>9.76232713274711</v>
      </c>
      <c r="AD45" s="54" t="n">
        <v>0</v>
      </c>
      <c r="AE45" s="55" t="n">
        <v>0</v>
      </c>
      <c r="AF45" s="56" t="n">
        <v>0</v>
      </c>
      <c r="AG45" s="58" t="n">
        <v>0</v>
      </c>
      <c r="AH45" s="58" t="n">
        <v>0</v>
      </c>
      <c r="AI45" s="58" t="n">
        <v>0</v>
      </c>
      <c r="AJ45" s="3" t="n">
        <v>0</v>
      </c>
      <c r="AK45" s="5" t="n">
        <f aca="false">LN(M45+S45+V45+Y45+AB45+AE45+P45)</f>
        <v>15.2398410125833</v>
      </c>
      <c r="AL45" s="2" t="n">
        <v>5</v>
      </c>
      <c r="AM45" s="60"/>
    </row>
    <row r="46" customFormat="false" ht="15" hidden="false" customHeight="false" outlineLevel="0" collapsed="false">
      <c r="A46" s="2" t="n">
        <f aca="false">A45+1</f>
        <v>38</v>
      </c>
      <c r="B46" s="2" t="s">
        <v>68</v>
      </c>
      <c r="C46" s="2" t="s">
        <v>84</v>
      </c>
      <c r="D46" s="2" t="n">
        <v>42</v>
      </c>
      <c r="E46" s="2" t="s">
        <v>83</v>
      </c>
      <c r="F46" s="3" t="n">
        <v>16</v>
      </c>
      <c r="G46" s="2" t="s">
        <v>104</v>
      </c>
      <c r="H46" s="2" t="n">
        <v>62</v>
      </c>
      <c r="I46" s="2" t="n">
        <v>3</v>
      </c>
      <c r="J46" s="2" t="n">
        <v>3</v>
      </c>
      <c r="K46" s="2" t="n">
        <v>2014</v>
      </c>
      <c r="L46" s="54" t="n">
        <v>1</v>
      </c>
      <c r="M46" s="55" t="n">
        <f aca="false">EXP(N46)</f>
        <v>17268446.5499992</v>
      </c>
      <c r="N46" s="56" t="n">
        <v>16.6643914952953</v>
      </c>
      <c r="O46" s="2" t="n">
        <v>0</v>
      </c>
      <c r="P46" s="57" t="n">
        <v>0</v>
      </c>
      <c r="Q46" s="6" t="n">
        <v>0</v>
      </c>
      <c r="R46" s="54" t="n">
        <v>1</v>
      </c>
      <c r="S46" s="55" t="n">
        <f aca="false">EXP(T46)</f>
        <v>22992161.000001</v>
      </c>
      <c r="T46" s="56" t="n">
        <v>16.9506638897121</v>
      </c>
      <c r="U46" s="2" t="n">
        <v>1</v>
      </c>
      <c r="V46" s="57" t="n">
        <f aca="false">EXP(W46)</f>
        <v>78501.0000000028</v>
      </c>
      <c r="W46" s="5" t="n">
        <v>11.2708666425429</v>
      </c>
      <c r="X46" s="54" t="n">
        <v>1</v>
      </c>
      <c r="Y46" s="55" t="n">
        <f aca="false">EXP(Z46)</f>
        <v>237</v>
      </c>
      <c r="Z46" s="56" t="n">
        <v>5.46806014113513</v>
      </c>
      <c r="AA46" s="2" t="n">
        <v>1</v>
      </c>
      <c r="AB46" s="57" t="n">
        <f aca="false">EXP(AC46)</f>
        <v>1912.00000000001</v>
      </c>
      <c r="AC46" s="5" t="n">
        <v>7.55590509361135</v>
      </c>
      <c r="AD46" s="54" t="n">
        <v>0</v>
      </c>
      <c r="AE46" s="55" t="n">
        <v>0</v>
      </c>
      <c r="AF46" s="56" t="n">
        <v>0</v>
      </c>
      <c r="AG46" s="58" t="n">
        <v>0</v>
      </c>
      <c r="AH46" s="58" t="n">
        <v>0</v>
      </c>
      <c r="AI46" s="58" t="n">
        <v>0</v>
      </c>
      <c r="AJ46" s="3" t="n">
        <v>0</v>
      </c>
      <c r="AK46" s="5" t="n">
        <f aca="false">LN(M46+S46+V46+Y46+AB46+AE46+P46)</f>
        <v>17.5128852637774</v>
      </c>
      <c r="AL46" s="2" t="n">
        <v>5</v>
      </c>
      <c r="AM46" s="60"/>
    </row>
    <row r="47" customFormat="false" ht="15" hidden="false" customHeight="false" outlineLevel="0" collapsed="false">
      <c r="A47" s="2" t="n">
        <f aca="false">A46+1</f>
        <v>39</v>
      </c>
      <c r="B47" s="2" t="s">
        <v>68</v>
      </c>
      <c r="C47" s="2" t="s">
        <v>85</v>
      </c>
      <c r="D47" s="2" t="n">
        <v>43</v>
      </c>
      <c r="E47" s="2" t="s">
        <v>74</v>
      </c>
      <c r="F47" s="3" t="n">
        <v>12</v>
      </c>
      <c r="G47" s="2" t="s">
        <v>104</v>
      </c>
      <c r="H47" s="2" t="n">
        <v>62</v>
      </c>
      <c r="I47" s="2" t="n">
        <v>3</v>
      </c>
      <c r="J47" s="2" t="n">
        <v>3</v>
      </c>
      <c r="K47" s="2" t="n">
        <v>2014</v>
      </c>
      <c r="L47" s="54" t="n">
        <v>1</v>
      </c>
      <c r="M47" s="55" t="n">
        <f aca="false">EXP(N47)</f>
        <v>35484159.1400002</v>
      </c>
      <c r="N47" s="56" t="n">
        <v>17.3845969334508</v>
      </c>
      <c r="O47" s="2" t="n">
        <v>0</v>
      </c>
      <c r="P47" s="57" t="n">
        <v>0</v>
      </c>
      <c r="Q47" s="6" t="n">
        <v>0</v>
      </c>
      <c r="R47" s="54" t="n">
        <v>1</v>
      </c>
      <c r="S47" s="55" t="n">
        <f aca="false">EXP(T47)</f>
        <v>1176</v>
      </c>
      <c r="T47" s="56" t="n">
        <v>7.06987412845857</v>
      </c>
      <c r="U47" s="2" t="n">
        <v>1</v>
      </c>
      <c r="V47" s="57" t="n">
        <f aca="false">EXP(W47)</f>
        <v>138.000000000001</v>
      </c>
      <c r="W47" s="5" t="n">
        <v>4.92725368515721</v>
      </c>
      <c r="X47" s="54" t="n">
        <v>1</v>
      </c>
      <c r="Y47" s="55" t="n">
        <f aca="false">EXP(Z47)</f>
        <v>41069.9999999998</v>
      </c>
      <c r="Z47" s="56" t="n">
        <v>10.6230332069506</v>
      </c>
      <c r="AA47" s="2" t="n">
        <v>1</v>
      </c>
      <c r="AB47" s="57" t="n">
        <f aca="false">EXP(AC47)</f>
        <v>205239243.000001</v>
      </c>
      <c r="AC47" s="5" t="n">
        <v>19.1396868956664</v>
      </c>
      <c r="AD47" s="54" t="n">
        <v>0</v>
      </c>
      <c r="AE47" s="55" t="n">
        <v>0</v>
      </c>
      <c r="AF47" s="56" t="n">
        <v>0</v>
      </c>
      <c r="AG47" s="58" t="n">
        <v>0</v>
      </c>
      <c r="AH47" s="58" t="n">
        <v>0</v>
      </c>
      <c r="AI47" s="58" t="n">
        <v>0</v>
      </c>
      <c r="AJ47" s="3" t="n">
        <v>3</v>
      </c>
      <c r="AK47" s="5" t="n">
        <f aca="false">LN(M47+S47+V47+Y47+AB47+AE47+P47)</f>
        <v>19.2993351771678</v>
      </c>
      <c r="AL47" s="2" t="n">
        <v>5</v>
      </c>
      <c r="AM47" s="60"/>
    </row>
    <row r="48" customFormat="false" ht="15" hidden="false" customHeight="false" outlineLevel="0" collapsed="false">
      <c r="A48" s="2" t="n">
        <f aca="false">A47+1</f>
        <v>40</v>
      </c>
      <c r="B48" s="2" t="s">
        <v>68</v>
      </c>
      <c r="C48" s="2" t="s">
        <v>86</v>
      </c>
      <c r="D48" s="2" t="n">
        <v>44</v>
      </c>
      <c r="E48" s="2" t="s">
        <v>83</v>
      </c>
      <c r="F48" s="3" t="n">
        <v>15</v>
      </c>
      <c r="G48" s="2" t="s">
        <v>104</v>
      </c>
      <c r="H48" s="2" t="n">
        <v>62</v>
      </c>
      <c r="I48" s="2" t="n">
        <v>3</v>
      </c>
      <c r="J48" s="2" t="n">
        <v>3</v>
      </c>
      <c r="K48" s="2" t="n">
        <v>2014</v>
      </c>
      <c r="L48" s="54" t="n">
        <v>1</v>
      </c>
      <c r="M48" s="55" t="n">
        <f aca="false">EXP(N48)</f>
        <v>13175.64</v>
      </c>
      <c r="N48" s="56" t="n">
        <v>9.48612494907984</v>
      </c>
      <c r="O48" s="2" t="n">
        <v>0</v>
      </c>
      <c r="P48" s="57" t="n">
        <v>0</v>
      </c>
      <c r="Q48" s="6" t="n">
        <v>0</v>
      </c>
      <c r="R48" s="54" t="n">
        <v>1</v>
      </c>
      <c r="S48" s="55" t="n">
        <f aca="false">EXP(T48)</f>
        <v>7284.99999999997</v>
      </c>
      <c r="T48" s="56" t="n">
        <v>8.8935727186293</v>
      </c>
      <c r="U48" s="2" t="n">
        <v>1</v>
      </c>
      <c r="V48" s="57" t="n">
        <f aca="false">EXP(W48)</f>
        <v>300</v>
      </c>
      <c r="W48" s="5" t="n">
        <v>5.7037824746562</v>
      </c>
      <c r="X48" s="54" t="n">
        <v>1</v>
      </c>
      <c r="Y48" s="55" t="n">
        <f aca="false">EXP(Z48)</f>
        <v>4943.00000000001</v>
      </c>
      <c r="Z48" s="56" t="n">
        <v>8.50572771330696</v>
      </c>
      <c r="AA48" s="2" t="n">
        <v>1</v>
      </c>
      <c r="AB48" s="57" t="n">
        <f aca="false">EXP(AC48)</f>
        <v>2703.00000000001</v>
      </c>
      <c r="AC48" s="5" t="n">
        <v>7.90211754627645</v>
      </c>
      <c r="AD48" s="54" t="n">
        <v>0</v>
      </c>
      <c r="AE48" s="55" t="n">
        <v>0</v>
      </c>
      <c r="AF48" s="56" t="n">
        <v>0</v>
      </c>
      <c r="AG48" s="58" t="n">
        <v>0</v>
      </c>
      <c r="AH48" s="58" t="n">
        <v>0</v>
      </c>
      <c r="AI48" s="58" t="n">
        <v>0</v>
      </c>
      <c r="AJ48" s="3" t="n">
        <v>1</v>
      </c>
      <c r="AK48" s="5" t="n">
        <f aca="false">LN(M48+S48+V48+Y48+AB48+AE48+P48)</f>
        <v>10.2543781996386</v>
      </c>
      <c r="AL48" s="2" t="n">
        <v>5</v>
      </c>
      <c r="AM48" s="60"/>
    </row>
    <row r="49" customFormat="false" ht="15" hidden="false" customHeight="false" outlineLevel="0" collapsed="false">
      <c r="A49" s="2" t="n">
        <f aca="false">A48+1</f>
        <v>41</v>
      </c>
      <c r="B49" s="2" t="s">
        <v>68</v>
      </c>
      <c r="C49" s="2" t="s">
        <v>87</v>
      </c>
      <c r="D49" s="2" t="n">
        <v>51</v>
      </c>
      <c r="E49" s="2" t="s">
        <v>70</v>
      </c>
      <c r="F49" s="3" t="n">
        <v>5</v>
      </c>
      <c r="G49" s="2" t="s">
        <v>104</v>
      </c>
      <c r="H49" s="2" t="n">
        <v>62</v>
      </c>
      <c r="I49" s="2" t="n">
        <v>3</v>
      </c>
      <c r="J49" s="2" t="n">
        <v>3</v>
      </c>
      <c r="K49" s="2" t="n">
        <v>2014</v>
      </c>
      <c r="L49" s="54" t="n">
        <v>1</v>
      </c>
      <c r="M49" s="55" t="n">
        <f aca="false">EXP(N49)</f>
        <v>44439485.5100014</v>
      </c>
      <c r="N49" s="56" t="n">
        <v>17.609638945486</v>
      </c>
      <c r="O49" s="2" t="n">
        <v>0</v>
      </c>
      <c r="P49" s="57" t="n">
        <v>0</v>
      </c>
      <c r="Q49" s="6" t="n">
        <v>0</v>
      </c>
      <c r="R49" s="54" t="n">
        <v>1</v>
      </c>
      <c r="S49" s="55" t="n">
        <f aca="false">EXP(T49)</f>
        <v>460469.000000015</v>
      </c>
      <c r="T49" s="56" t="n">
        <v>13.0400008142791</v>
      </c>
      <c r="U49" s="2" t="n">
        <v>1</v>
      </c>
      <c r="V49" s="57" t="n">
        <f aca="false">EXP(W49)</f>
        <v>144.999999999999</v>
      </c>
      <c r="W49" s="5" t="n">
        <v>4.97673374242057</v>
      </c>
      <c r="X49" s="54" t="n">
        <v>1</v>
      </c>
      <c r="Y49" s="55" t="n">
        <f aca="false">EXP(Z49)</f>
        <v>15008.0000000001</v>
      </c>
      <c r="Z49" s="56" t="n">
        <v>9.61633867124601</v>
      </c>
      <c r="AA49" s="2" t="n">
        <v>1</v>
      </c>
      <c r="AB49" s="57" t="n">
        <f aca="false">EXP(AC49)</f>
        <v>6917.99999999998</v>
      </c>
      <c r="AC49" s="5" t="n">
        <v>8.84188198949711</v>
      </c>
      <c r="AD49" s="54" t="n">
        <v>0</v>
      </c>
      <c r="AE49" s="55" t="n">
        <v>0</v>
      </c>
      <c r="AF49" s="56" t="n">
        <v>0</v>
      </c>
      <c r="AG49" s="58" t="n">
        <v>0</v>
      </c>
      <c r="AH49" s="58" t="n">
        <v>0</v>
      </c>
      <c r="AI49" s="58" t="n">
        <v>0</v>
      </c>
      <c r="AJ49" s="3" t="n">
        <v>0</v>
      </c>
      <c r="AK49" s="5" t="n">
        <f aca="false">LN(M49+S49+V49+Y49+AB49+AE49+P49)</f>
        <v>17.620438778314</v>
      </c>
      <c r="AL49" s="2" t="n">
        <v>5</v>
      </c>
      <c r="AM49" s="59" t="s">
        <v>75</v>
      </c>
    </row>
    <row r="50" customFormat="false" ht="15" hidden="false" customHeight="false" outlineLevel="0" collapsed="false">
      <c r="A50" s="2" t="n">
        <f aca="false">A49+1</f>
        <v>42</v>
      </c>
      <c r="B50" s="2" t="s">
        <v>68</v>
      </c>
      <c r="C50" s="2" t="s">
        <v>88</v>
      </c>
      <c r="D50" s="2" t="n">
        <v>52</v>
      </c>
      <c r="E50" s="2" t="s">
        <v>83</v>
      </c>
      <c r="F50" s="3" t="n">
        <v>16</v>
      </c>
      <c r="G50" s="2" t="s">
        <v>104</v>
      </c>
      <c r="H50" s="2" t="n">
        <v>62</v>
      </c>
      <c r="I50" s="2" t="n">
        <v>3</v>
      </c>
      <c r="J50" s="2" t="n">
        <v>3</v>
      </c>
      <c r="K50" s="2" t="n">
        <v>2014</v>
      </c>
      <c r="L50" s="54" t="n">
        <v>1</v>
      </c>
      <c r="M50" s="55" t="n">
        <f aca="false">EXP(N50)</f>
        <v>65155.1400000016</v>
      </c>
      <c r="N50" s="56" t="n">
        <v>11.084526474299</v>
      </c>
      <c r="O50" s="2" t="n">
        <v>0</v>
      </c>
      <c r="P50" s="57" t="n">
        <v>0</v>
      </c>
      <c r="Q50" s="6" t="n">
        <v>0</v>
      </c>
      <c r="R50" s="54" t="n">
        <v>1</v>
      </c>
      <c r="S50" s="55" t="n">
        <f aca="false">EXP(T50)</f>
        <v>7783106.99999969</v>
      </c>
      <c r="T50" s="56" t="n">
        <v>15.8674661737591</v>
      </c>
      <c r="U50" s="2" t="n">
        <v>1</v>
      </c>
      <c r="V50" s="57" t="n">
        <f aca="false">EXP(W50)</f>
        <v>72750.9999999975</v>
      </c>
      <c r="W50" s="5" t="n">
        <v>11.1947979306437</v>
      </c>
      <c r="X50" s="54" t="n">
        <v>1</v>
      </c>
      <c r="Y50" s="55" t="n">
        <f aca="false">EXP(Z50)</f>
        <v>4988.00000000002</v>
      </c>
      <c r="Z50" s="56" t="n">
        <v>8.51479030679993</v>
      </c>
      <c r="AA50" s="2" t="n">
        <v>1</v>
      </c>
      <c r="AB50" s="57" t="n">
        <f aca="false">EXP(AC50)</f>
        <v>979</v>
      </c>
      <c r="AC50" s="5" t="n">
        <v>6.88653164253051</v>
      </c>
      <c r="AD50" s="54" t="n">
        <v>0</v>
      </c>
      <c r="AE50" s="55" t="n">
        <v>0</v>
      </c>
      <c r="AF50" s="56" t="n">
        <v>0</v>
      </c>
      <c r="AG50" s="58" t="n">
        <v>0</v>
      </c>
      <c r="AH50" s="58" t="n">
        <v>0</v>
      </c>
      <c r="AI50" s="58" t="n">
        <v>0</v>
      </c>
      <c r="AJ50" s="3" t="n">
        <v>1</v>
      </c>
      <c r="AK50" s="5" t="n">
        <f aca="false">LN(M50+S50+V50+Y50+AB50+AE50+P50)</f>
        <v>15.8857827064547</v>
      </c>
      <c r="AL50" s="2" t="n">
        <v>5</v>
      </c>
      <c r="AM50" s="59" t="s">
        <v>72</v>
      </c>
    </row>
    <row r="51" customFormat="false" ht="15" hidden="false" customHeight="false" outlineLevel="0" collapsed="false">
      <c r="A51" s="2" t="n">
        <f aca="false">A50+1</f>
        <v>43</v>
      </c>
      <c r="B51" s="2" t="s">
        <v>68</v>
      </c>
      <c r="C51" s="2" t="s">
        <v>89</v>
      </c>
      <c r="D51" s="2" t="n">
        <v>53</v>
      </c>
      <c r="E51" s="2" t="s">
        <v>83</v>
      </c>
      <c r="F51" s="3" t="n">
        <v>17</v>
      </c>
      <c r="G51" s="2" t="s">
        <v>104</v>
      </c>
      <c r="H51" s="2" t="n">
        <v>62</v>
      </c>
      <c r="I51" s="2" t="n">
        <v>3</v>
      </c>
      <c r="J51" s="2" t="n">
        <v>3</v>
      </c>
      <c r="K51" s="2" t="n">
        <v>2014</v>
      </c>
      <c r="L51" s="54" t="n">
        <v>1</v>
      </c>
      <c r="M51" s="55" t="n">
        <f aca="false">EXP(N51)</f>
        <v>18531930.1200002</v>
      </c>
      <c r="N51" s="56" t="n">
        <v>16.7350057547367</v>
      </c>
      <c r="O51" s="2" t="n">
        <v>0</v>
      </c>
      <c r="P51" s="57" t="n">
        <v>0</v>
      </c>
      <c r="Q51" s="6" t="n">
        <v>0</v>
      </c>
      <c r="R51" s="54" t="n">
        <v>1</v>
      </c>
      <c r="S51" s="55" t="n">
        <f aca="false">EXP(T51)</f>
        <v>41227.0000000007</v>
      </c>
      <c r="T51" s="56" t="n">
        <v>10.6268486605021</v>
      </c>
      <c r="U51" s="2" t="n">
        <v>1</v>
      </c>
      <c r="V51" s="57" t="n">
        <f aca="false">EXP(W51)</f>
        <v>19166.0000000001</v>
      </c>
      <c r="W51" s="5" t="n">
        <v>9.86089315490371</v>
      </c>
      <c r="X51" s="54" t="n">
        <v>1</v>
      </c>
      <c r="Y51" s="55" t="n">
        <f aca="false">EXP(Z51)</f>
        <v>120921750.999994</v>
      </c>
      <c r="Z51" s="56" t="n">
        <v>18.610654208419</v>
      </c>
      <c r="AA51" s="2" t="n">
        <v>1</v>
      </c>
      <c r="AB51" s="57" t="n">
        <f aca="false">EXP(AC51)</f>
        <v>1341</v>
      </c>
      <c r="AC51" s="5" t="n">
        <v>7.20117088328168</v>
      </c>
      <c r="AD51" s="54" t="n">
        <v>0</v>
      </c>
      <c r="AE51" s="55" t="n">
        <v>0</v>
      </c>
      <c r="AF51" s="56" t="n">
        <v>0</v>
      </c>
      <c r="AG51" s="58" t="n">
        <v>0</v>
      </c>
      <c r="AH51" s="58" t="n">
        <v>0</v>
      </c>
      <c r="AI51" s="58" t="n">
        <v>0</v>
      </c>
      <c r="AJ51" s="3" t="n">
        <v>0</v>
      </c>
      <c r="AK51" s="5" t="n">
        <f aca="false">LN(M51+S51+V51+Y51+AB51+AE51+P51)</f>
        <v>18.753685655773</v>
      </c>
      <c r="AL51" s="2" t="n">
        <v>5</v>
      </c>
      <c r="AM51" s="59" t="s">
        <v>72</v>
      </c>
    </row>
    <row r="52" customFormat="false" ht="15" hidden="false" customHeight="false" outlineLevel="0" collapsed="false">
      <c r="A52" s="2" t="n">
        <f aca="false">A51+1</f>
        <v>44</v>
      </c>
      <c r="B52" s="2" t="s">
        <v>68</v>
      </c>
      <c r="C52" s="2" t="s">
        <v>90</v>
      </c>
      <c r="D52" s="2" t="n">
        <v>54</v>
      </c>
      <c r="E52" s="2" t="s">
        <v>83</v>
      </c>
      <c r="F52" s="3" t="n">
        <v>15</v>
      </c>
      <c r="G52" s="2" t="s">
        <v>104</v>
      </c>
      <c r="H52" s="2" t="n">
        <v>62</v>
      </c>
      <c r="I52" s="2" t="n">
        <v>3</v>
      </c>
      <c r="J52" s="2" t="n">
        <v>3</v>
      </c>
      <c r="K52" s="2" t="n">
        <v>2014</v>
      </c>
      <c r="L52" s="54" t="n">
        <v>1</v>
      </c>
      <c r="M52" s="55" t="n">
        <f aca="false">EXP(N52)</f>
        <v>9436.33000000005</v>
      </c>
      <c r="N52" s="56" t="n">
        <v>9.152322412362</v>
      </c>
      <c r="O52" s="2" t="n">
        <v>0</v>
      </c>
      <c r="P52" s="57" t="n">
        <v>0</v>
      </c>
      <c r="Q52" s="6" t="n">
        <v>0</v>
      </c>
      <c r="R52" s="54" t="n">
        <v>1</v>
      </c>
      <c r="S52" s="55" t="n">
        <f aca="false">EXP(T52)</f>
        <v>5315195.00000002</v>
      </c>
      <c r="T52" s="56" t="n">
        <v>15.4860802577023</v>
      </c>
      <c r="U52" s="2" t="n">
        <v>1</v>
      </c>
      <c r="V52" s="57" t="n">
        <f aca="false">EXP(W52)</f>
        <v>186</v>
      </c>
      <c r="W52" s="5" t="n">
        <v>5.2257466737132</v>
      </c>
      <c r="X52" s="54" t="n">
        <v>1</v>
      </c>
      <c r="Y52" s="55" t="n">
        <f aca="false">EXP(Z52)</f>
        <v>4338</v>
      </c>
      <c r="Z52" s="56" t="n">
        <v>8.37516869138682</v>
      </c>
      <c r="AA52" s="2" t="n">
        <v>1</v>
      </c>
      <c r="AB52" s="57" t="n">
        <f aca="false">EXP(AC52)</f>
        <v>603.000000000003</v>
      </c>
      <c r="AC52" s="5" t="n">
        <v>6.40191719672719</v>
      </c>
      <c r="AD52" s="54" t="n">
        <v>0</v>
      </c>
      <c r="AE52" s="55" t="n">
        <v>0</v>
      </c>
      <c r="AF52" s="56" t="n">
        <v>0</v>
      </c>
      <c r="AG52" s="58" t="n">
        <v>0</v>
      </c>
      <c r="AH52" s="58" t="n">
        <v>0</v>
      </c>
      <c r="AI52" s="58" t="n">
        <v>0</v>
      </c>
      <c r="AJ52" s="3" t="n">
        <v>0</v>
      </c>
      <c r="AK52" s="5" t="n">
        <f aca="false">LN(M52+S52+V52+Y52+AB52+AE52+P52)</f>
        <v>15.4888164536507</v>
      </c>
      <c r="AL52" s="2" t="n">
        <v>5</v>
      </c>
      <c r="AM52" s="59" t="s">
        <v>75</v>
      </c>
    </row>
    <row r="53" customFormat="false" ht="15" hidden="false" customHeight="false" outlineLevel="0" collapsed="false">
      <c r="A53" s="2" t="n">
        <f aca="false">A52+1</f>
        <v>45</v>
      </c>
      <c r="B53" s="2" t="s">
        <v>91</v>
      </c>
      <c r="C53" s="2" t="s">
        <v>92</v>
      </c>
      <c r="D53" s="2" t="n">
        <v>21</v>
      </c>
      <c r="E53" s="2" t="s">
        <v>83</v>
      </c>
      <c r="F53" s="3" t="n">
        <v>16</v>
      </c>
      <c r="G53" s="2" t="s">
        <v>104</v>
      </c>
      <c r="H53" s="2" t="n">
        <v>73</v>
      </c>
      <c r="I53" s="2" t="n">
        <v>3</v>
      </c>
      <c r="J53" s="2" t="n">
        <v>14</v>
      </c>
      <c r="K53" s="2" t="n">
        <v>2014</v>
      </c>
      <c r="L53" s="54" t="n">
        <v>1</v>
      </c>
      <c r="M53" s="55" t="n">
        <f aca="false">EXP(N53)</f>
        <v>9430.51000000004</v>
      </c>
      <c r="N53" s="56" t="n">
        <v>9.15170545687983</v>
      </c>
      <c r="O53" s="2" t="n">
        <v>0</v>
      </c>
      <c r="P53" s="57" t="n">
        <v>0</v>
      </c>
      <c r="Q53" s="6" t="n">
        <v>0</v>
      </c>
      <c r="R53" s="54" t="n">
        <v>1</v>
      </c>
      <c r="S53" s="55" t="n">
        <f aca="false">EXP(T53)</f>
        <v>914779.999999962</v>
      </c>
      <c r="T53" s="56" t="n">
        <v>13.7264388781895</v>
      </c>
      <c r="U53" s="2" t="n">
        <v>1</v>
      </c>
      <c r="V53" s="57" t="n">
        <f aca="false">EXP(W53)</f>
        <v>7428.00000000003</v>
      </c>
      <c r="W53" s="5" t="n">
        <v>8.9130119224726</v>
      </c>
      <c r="X53" s="54" t="n">
        <v>0</v>
      </c>
      <c r="Y53" s="55" t="n">
        <v>0</v>
      </c>
      <c r="Z53" s="56" t="n">
        <v>0</v>
      </c>
      <c r="AA53" s="2" t="n">
        <v>1</v>
      </c>
      <c r="AB53" s="57" t="n">
        <f aca="false">EXP(AC53)</f>
        <v>12709</v>
      </c>
      <c r="AC53" s="5" t="n">
        <v>9.45006568288207</v>
      </c>
      <c r="AD53" s="54" t="n">
        <v>1</v>
      </c>
      <c r="AE53" s="55" t="n">
        <f aca="false">EXP(AF53)</f>
        <v>174.999999999999</v>
      </c>
      <c r="AF53" s="56" t="n">
        <v>5.16478597392351</v>
      </c>
      <c r="AG53" s="58" t="n">
        <v>0</v>
      </c>
      <c r="AH53" s="58" t="n">
        <v>0</v>
      </c>
      <c r="AI53" s="58" t="n">
        <v>0</v>
      </c>
      <c r="AJ53" s="3" t="n">
        <v>2</v>
      </c>
      <c r="AK53" s="5" t="n">
        <f aca="false">LN(M53+S53+V53+Y53+AB53+AE53+P53)</f>
        <v>13.7584347983554</v>
      </c>
      <c r="AL53" s="2" t="n">
        <v>5</v>
      </c>
      <c r="AM53" s="60"/>
    </row>
    <row r="54" customFormat="false" ht="15" hidden="false" customHeight="false" outlineLevel="0" collapsed="false">
      <c r="A54" s="2" t="n">
        <f aca="false">A53+1</f>
        <v>46</v>
      </c>
      <c r="B54" s="2" t="s">
        <v>91</v>
      </c>
      <c r="C54" s="2" t="s">
        <v>93</v>
      </c>
      <c r="D54" s="2" t="n">
        <v>22</v>
      </c>
      <c r="E54" s="2" t="s">
        <v>74</v>
      </c>
      <c r="F54" s="3" t="n">
        <v>9</v>
      </c>
      <c r="G54" s="2" t="s">
        <v>104</v>
      </c>
      <c r="H54" s="2" t="n">
        <v>73</v>
      </c>
      <c r="I54" s="2" t="n">
        <v>3</v>
      </c>
      <c r="J54" s="2" t="n">
        <v>14</v>
      </c>
      <c r="K54" s="2" t="n">
        <v>2014</v>
      </c>
      <c r="L54" s="54" t="n">
        <v>1</v>
      </c>
      <c r="M54" s="55" t="n">
        <f aca="false">EXP(N54)</f>
        <v>1724.59999999999</v>
      </c>
      <c r="N54" s="56" t="n">
        <v>7.45275041851822</v>
      </c>
      <c r="O54" s="2" t="n">
        <v>0</v>
      </c>
      <c r="P54" s="57" t="n">
        <v>0</v>
      </c>
      <c r="Q54" s="6" t="n">
        <v>0</v>
      </c>
      <c r="R54" s="54" t="n">
        <v>1</v>
      </c>
      <c r="S54" s="55" t="n">
        <f aca="false">EXP(T54)</f>
        <v>675</v>
      </c>
      <c r="T54" s="56" t="n">
        <v>6.51471269087253</v>
      </c>
      <c r="U54" s="2" t="n">
        <v>1</v>
      </c>
      <c r="V54" s="57" t="n">
        <f aca="false">EXP(W54)</f>
        <v>50.0000000000002</v>
      </c>
      <c r="W54" s="5" t="n">
        <v>3.91202300542815</v>
      </c>
      <c r="X54" s="54" t="n">
        <v>1</v>
      </c>
      <c r="Y54" s="55" t="n">
        <f aca="false">EXP(Z54)</f>
        <v>53885741.9999977</v>
      </c>
      <c r="Z54" s="56" t="n">
        <v>17.8023764739841</v>
      </c>
      <c r="AA54" s="2" t="n">
        <v>1</v>
      </c>
      <c r="AB54" s="57" t="n">
        <f aca="false">EXP(AC54)</f>
        <v>1551</v>
      </c>
      <c r="AC54" s="5" t="n">
        <v>7.34665516317654</v>
      </c>
      <c r="AD54" s="54" t="n">
        <v>1</v>
      </c>
      <c r="AE54" s="55" t="n">
        <f aca="false">EXP(AF54)</f>
        <v>245.000000000001</v>
      </c>
      <c r="AF54" s="56" t="n">
        <v>5.50125821054473</v>
      </c>
      <c r="AG54" s="58" t="n">
        <v>0</v>
      </c>
      <c r="AH54" s="58" t="n">
        <v>0</v>
      </c>
      <c r="AI54" s="58" t="n">
        <v>0</v>
      </c>
      <c r="AJ54" s="3" t="n">
        <v>0</v>
      </c>
      <c r="AK54" s="5" t="n">
        <f aca="false">LN(M54+S54+V54+Y54+AB54+AE54+P54)</f>
        <v>17.8024552598113</v>
      </c>
      <c r="AL54" s="2" t="n">
        <v>6</v>
      </c>
      <c r="AM54" s="60"/>
    </row>
    <row r="55" customFormat="false" ht="15" hidden="false" customHeight="false" outlineLevel="0" collapsed="false">
      <c r="A55" s="2" t="n">
        <f aca="false">A54+1</f>
        <v>47</v>
      </c>
      <c r="B55" s="2" t="s">
        <v>91</v>
      </c>
      <c r="C55" s="2" t="s">
        <v>94</v>
      </c>
      <c r="D55" s="2" t="n">
        <v>23</v>
      </c>
      <c r="E55" s="2" t="s">
        <v>74</v>
      </c>
      <c r="F55" s="3" t="n">
        <v>9</v>
      </c>
      <c r="G55" s="2" t="s">
        <v>104</v>
      </c>
      <c r="H55" s="2" t="n">
        <v>73</v>
      </c>
      <c r="I55" s="2" t="n">
        <v>3</v>
      </c>
      <c r="J55" s="2" t="n">
        <v>14</v>
      </c>
      <c r="K55" s="2" t="n">
        <v>2014</v>
      </c>
      <c r="L55" s="54" t="n">
        <v>1</v>
      </c>
      <c r="M55" s="55" t="n">
        <f aca="false">EXP(N55)</f>
        <v>1771.36000000001</v>
      </c>
      <c r="N55" s="56" t="n">
        <v>7.47950289211116</v>
      </c>
      <c r="O55" s="2" t="n">
        <v>0</v>
      </c>
      <c r="P55" s="57" t="n">
        <v>0</v>
      </c>
      <c r="Q55" s="6" t="n">
        <v>0</v>
      </c>
      <c r="R55" s="54" t="n">
        <v>1</v>
      </c>
      <c r="S55" s="55" t="n">
        <f aca="false">EXP(T55)</f>
        <v>1016</v>
      </c>
      <c r="T55" s="56" t="n">
        <v>6.92362862813843</v>
      </c>
      <c r="U55" s="2" t="n">
        <v>1</v>
      </c>
      <c r="V55" s="57" t="n">
        <f aca="false">EXP(W55)</f>
        <v>53.9999999999998</v>
      </c>
      <c r="W55" s="5" t="n">
        <v>3.98898404656427</v>
      </c>
      <c r="X55" s="54" t="n">
        <v>1</v>
      </c>
      <c r="Y55" s="55" t="n">
        <f aca="false">EXP(Z55)</f>
        <v>1561</v>
      </c>
      <c r="Z55" s="56" t="n">
        <v>7.35308192051543</v>
      </c>
      <c r="AA55" s="2" t="n">
        <v>1</v>
      </c>
      <c r="AB55" s="57" t="n">
        <f aca="false">EXP(AC55)</f>
        <v>1678</v>
      </c>
      <c r="AC55" s="5" t="n">
        <v>7.42535788702715</v>
      </c>
      <c r="AD55" s="54" t="n">
        <v>1</v>
      </c>
      <c r="AE55" s="55" t="n">
        <f aca="false">EXP(AF55)</f>
        <v>1012</v>
      </c>
      <c r="AF55" s="56" t="n">
        <v>6.91968384984741</v>
      </c>
      <c r="AG55" s="58" t="n">
        <v>0</v>
      </c>
      <c r="AH55" s="58" t="n">
        <v>0</v>
      </c>
      <c r="AI55" s="58" t="n">
        <v>0</v>
      </c>
      <c r="AJ55" s="3" t="n">
        <v>0</v>
      </c>
      <c r="AK55" s="5" t="n">
        <f aca="false">LN(M55+S55+V55+Y55+AB55+AE55+P55)</f>
        <v>8.8667734273271</v>
      </c>
      <c r="AL55" s="2" t="n">
        <v>6</v>
      </c>
      <c r="AM55" s="60"/>
    </row>
    <row r="56" customFormat="false" ht="15" hidden="false" customHeight="false" outlineLevel="0" collapsed="false">
      <c r="A56" s="2" t="n">
        <f aca="false">A55+1</f>
        <v>48</v>
      </c>
      <c r="B56" s="2" t="s">
        <v>91</v>
      </c>
      <c r="C56" s="2" t="s">
        <v>95</v>
      </c>
      <c r="D56" s="2" t="n">
        <v>24</v>
      </c>
      <c r="E56" s="2" t="s">
        <v>83</v>
      </c>
      <c r="F56" s="3" t="n">
        <v>14</v>
      </c>
      <c r="G56" s="2" t="s">
        <v>104</v>
      </c>
      <c r="H56" s="2" t="n">
        <v>73</v>
      </c>
      <c r="I56" s="2" t="n">
        <v>3</v>
      </c>
      <c r="J56" s="2" t="n">
        <v>14</v>
      </c>
      <c r="K56" s="2" t="n">
        <v>2014</v>
      </c>
      <c r="L56" s="54" t="n">
        <v>1</v>
      </c>
      <c r="M56" s="55" t="n">
        <f aca="false">EXP(N56)</f>
        <v>1834.71999999999</v>
      </c>
      <c r="N56" s="56" t="n">
        <v>7.51464716028999</v>
      </c>
      <c r="O56" s="2" t="n">
        <v>0</v>
      </c>
      <c r="P56" s="57" t="n">
        <v>0</v>
      </c>
      <c r="Q56" s="6" t="n">
        <v>0</v>
      </c>
      <c r="R56" s="54" t="n">
        <v>1</v>
      </c>
      <c r="S56" s="55" t="n">
        <f aca="false">EXP(T56)</f>
        <v>2422.00000000001</v>
      </c>
      <c r="T56" s="56" t="n">
        <v>7.79234892411304</v>
      </c>
      <c r="U56" s="2" t="n">
        <v>1</v>
      </c>
      <c r="V56" s="57" t="n">
        <f aca="false">EXP(W56)</f>
        <v>96.0000000000003</v>
      </c>
      <c r="W56" s="5" t="n">
        <v>4.56434819146784</v>
      </c>
      <c r="X56" s="54" t="n">
        <v>1</v>
      </c>
      <c r="Y56" s="55" t="n">
        <f aca="false">EXP(Z56)</f>
        <v>8785.99999999996</v>
      </c>
      <c r="Z56" s="56" t="n">
        <v>9.08091482453572</v>
      </c>
      <c r="AA56" s="2" t="n">
        <v>1</v>
      </c>
      <c r="AB56" s="57" t="n">
        <f aca="false">EXP(AC56)</f>
        <v>1422</v>
      </c>
      <c r="AC56" s="5" t="n">
        <v>7.25981961036319</v>
      </c>
      <c r="AD56" s="54" t="n">
        <v>1</v>
      </c>
      <c r="AE56" s="55" t="n">
        <f aca="false">EXP(AF56)</f>
        <v>643</v>
      </c>
      <c r="AF56" s="56" t="n">
        <v>6.46614472423762</v>
      </c>
      <c r="AG56" s="58" t="n">
        <v>0</v>
      </c>
      <c r="AH56" s="58" t="n">
        <v>0</v>
      </c>
      <c r="AI56" s="58" t="n">
        <v>0</v>
      </c>
      <c r="AJ56" s="3" t="n">
        <v>0</v>
      </c>
      <c r="AK56" s="5" t="n">
        <f aca="false">LN(M56+S56+V56+Y56+AB56+AE56+P56)</f>
        <v>9.6292954137333</v>
      </c>
      <c r="AL56" s="2" t="n">
        <v>6</v>
      </c>
      <c r="AM56" s="60"/>
    </row>
    <row r="57" customFormat="false" ht="15" hidden="false" customHeight="false" outlineLevel="0" collapsed="false">
      <c r="A57" s="2" t="n">
        <f aca="false">A56+1</f>
        <v>49</v>
      </c>
      <c r="B57" s="2" t="s">
        <v>91</v>
      </c>
      <c r="C57" s="2" t="s">
        <v>96</v>
      </c>
      <c r="D57" s="2" t="n">
        <v>31</v>
      </c>
      <c r="E57" s="2" t="s">
        <v>83</v>
      </c>
      <c r="F57" s="3" t="n">
        <v>14</v>
      </c>
      <c r="G57" s="2" t="s">
        <v>104</v>
      </c>
      <c r="H57" s="2" t="n">
        <v>73</v>
      </c>
      <c r="I57" s="2" t="n">
        <v>3</v>
      </c>
      <c r="J57" s="2" t="n">
        <v>14</v>
      </c>
      <c r="K57" s="2" t="n">
        <v>2014</v>
      </c>
      <c r="L57" s="54" t="n">
        <v>1</v>
      </c>
      <c r="M57" s="55" t="n">
        <f aca="false">EXP(N57)</f>
        <v>774415.160000023</v>
      </c>
      <c r="N57" s="56" t="n">
        <v>13.5598633911992</v>
      </c>
      <c r="O57" s="2" t="n">
        <v>0</v>
      </c>
      <c r="P57" s="57" t="n">
        <v>0</v>
      </c>
      <c r="Q57" s="6" t="n">
        <v>0</v>
      </c>
      <c r="R57" s="54" t="n">
        <v>1</v>
      </c>
      <c r="S57" s="55" t="n">
        <f aca="false">EXP(T57)</f>
        <v>2466</v>
      </c>
      <c r="T57" s="56" t="n">
        <v>7.81035268372429</v>
      </c>
      <c r="U57" s="2" t="n">
        <v>1</v>
      </c>
      <c r="V57" s="57" t="n">
        <f aca="false">EXP(W57)</f>
        <v>63493.0000000031</v>
      </c>
      <c r="W57" s="5" t="n">
        <v>11.0586849425839</v>
      </c>
      <c r="X57" s="54" t="n">
        <v>1</v>
      </c>
      <c r="Y57" s="55" t="n">
        <f aca="false">EXP(Z57)</f>
        <v>1117</v>
      </c>
      <c r="Z57" s="56" t="n">
        <v>7.0184017990692</v>
      </c>
      <c r="AA57" s="2" t="n">
        <v>1</v>
      </c>
      <c r="AB57" s="57" t="n">
        <f aca="false">EXP(AC57)</f>
        <v>1386</v>
      </c>
      <c r="AC57" s="5" t="n">
        <v>7.23417717974985</v>
      </c>
      <c r="AD57" s="54" t="n">
        <v>1</v>
      </c>
      <c r="AE57" s="55" t="n">
        <f aca="false">EXP(AF57)</f>
        <v>759</v>
      </c>
      <c r="AF57" s="56" t="n">
        <v>6.63200177739563</v>
      </c>
      <c r="AG57" s="58" t="n">
        <v>0</v>
      </c>
      <c r="AH57" s="58" t="n">
        <v>0</v>
      </c>
      <c r="AI57" s="58" t="n">
        <v>0</v>
      </c>
      <c r="AJ57" s="3" t="n">
        <v>0</v>
      </c>
      <c r="AK57" s="5" t="n">
        <f aca="false">LN(M57+S57+V57+Y57+AB57+AE57+P57)</f>
        <v>13.6454765905847</v>
      </c>
      <c r="AL57" s="2" t="n">
        <v>6</v>
      </c>
      <c r="AM57" s="60"/>
    </row>
    <row r="58" customFormat="false" ht="15" hidden="false" customHeight="false" outlineLevel="0" collapsed="false">
      <c r="A58" s="2" t="n">
        <f aca="false">A57+1</f>
        <v>50</v>
      </c>
      <c r="B58" s="2" t="s">
        <v>91</v>
      </c>
      <c r="C58" s="2" t="s">
        <v>97</v>
      </c>
      <c r="D58" s="2" t="n">
        <v>32</v>
      </c>
      <c r="E58" s="2" t="s">
        <v>70</v>
      </c>
      <c r="F58" s="3" t="n">
        <v>6</v>
      </c>
      <c r="G58" s="2" t="s">
        <v>104</v>
      </c>
      <c r="H58" s="2" t="n">
        <v>73</v>
      </c>
      <c r="I58" s="2" t="n">
        <v>3</v>
      </c>
      <c r="J58" s="2" t="n">
        <v>14</v>
      </c>
      <c r="K58" s="2" t="n">
        <v>2014</v>
      </c>
      <c r="L58" s="54" t="n">
        <v>1</v>
      </c>
      <c r="M58" s="55" t="n">
        <f aca="false">EXP(N58)</f>
        <v>31618.4800000005</v>
      </c>
      <c r="N58" s="56" t="n">
        <v>10.3614970387668</v>
      </c>
      <c r="O58" s="2" t="n">
        <v>0</v>
      </c>
      <c r="P58" s="57" t="n">
        <v>0</v>
      </c>
      <c r="Q58" s="6" t="n">
        <v>0</v>
      </c>
      <c r="R58" s="54" t="n">
        <v>1</v>
      </c>
      <c r="S58" s="55" t="n">
        <f aca="false">EXP(T58)</f>
        <v>1035</v>
      </c>
      <c r="T58" s="56" t="n">
        <v>6.94215670569947</v>
      </c>
      <c r="U58" s="2" t="n">
        <v>1</v>
      </c>
      <c r="V58" s="57" t="n">
        <f aca="false">EXP(W58)</f>
        <v>240</v>
      </c>
      <c r="W58" s="5" t="n">
        <v>5.48063892334199</v>
      </c>
      <c r="X58" s="54" t="n">
        <v>1</v>
      </c>
      <c r="Y58" s="55" t="n">
        <f aca="false">EXP(Z58)</f>
        <v>394419915.000016</v>
      </c>
      <c r="Z58" s="56" t="n">
        <v>19.7929266738399</v>
      </c>
      <c r="AA58" s="2" t="n">
        <v>1</v>
      </c>
      <c r="AB58" s="57" t="n">
        <f aca="false">EXP(AC58)</f>
        <v>1157</v>
      </c>
      <c r="AC58" s="5" t="n">
        <v>7.05358572719368</v>
      </c>
      <c r="AD58" s="54" t="n">
        <v>1</v>
      </c>
      <c r="AE58" s="55" t="n">
        <f aca="false">EXP(AF58)</f>
        <v>628.000000000001</v>
      </c>
      <c r="AF58" s="56" t="n">
        <v>6.4425401664682</v>
      </c>
      <c r="AG58" s="58" t="n">
        <v>0</v>
      </c>
      <c r="AH58" s="58" t="n">
        <v>0</v>
      </c>
      <c r="AI58" s="58" t="n">
        <v>0</v>
      </c>
      <c r="AJ58" s="3" t="n">
        <v>1</v>
      </c>
      <c r="AK58" s="5" t="n">
        <f aca="false">LN(M58+S58+V58+Y58+AB58+AE58+P58)</f>
        <v>19.7930145927158</v>
      </c>
      <c r="AL58" s="2" t="n">
        <v>6</v>
      </c>
      <c r="AM58" s="60"/>
    </row>
    <row r="59" customFormat="false" ht="15" hidden="false" customHeight="false" outlineLevel="0" collapsed="false">
      <c r="A59" s="2" t="n">
        <f aca="false">A58+1</f>
        <v>51</v>
      </c>
      <c r="B59" s="2" t="s">
        <v>91</v>
      </c>
      <c r="C59" s="2" t="s">
        <v>98</v>
      </c>
      <c r="D59" s="2" t="n">
        <v>33</v>
      </c>
      <c r="E59" s="2" t="s">
        <v>83</v>
      </c>
      <c r="F59" s="3" t="n">
        <v>15</v>
      </c>
      <c r="G59" s="2" t="s">
        <v>104</v>
      </c>
      <c r="H59" s="2" t="n">
        <v>73</v>
      </c>
      <c r="I59" s="2" t="n">
        <v>3</v>
      </c>
      <c r="J59" s="2" t="n">
        <v>14</v>
      </c>
      <c r="K59" s="2" t="n">
        <v>2014</v>
      </c>
      <c r="L59" s="54" t="n">
        <v>1</v>
      </c>
      <c r="M59" s="55" t="n">
        <f aca="false">EXP(N59)</f>
        <v>4263.46000000001</v>
      </c>
      <c r="N59" s="56" t="n">
        <v>8.35783631617492</v>
      </c>
      <c r="O59" s="2" t="n">
        <v>0</v>
      </c>
      <c r="P59" s="57" t="n">
        <v>0</v>
      </c>
      <c r="Q59" s="6" t="n">
        <v>0</v>
      </c>
      <c r="R59" s="54" t="n">
        <v>1</v>
      </c>
      <c r="S59" s="55" t="n">
        <f aca="false">EXP(T59)</f>
        <v>2213</v>
      </c>
      <c r="T59" s="56" t="n">
        <v>7.70210434005105</v>
      </c>
      <c r="U59" s="2" t="n">
        <v>1</v>
      </c>
      <c r="V59" s="57" t="n">
        <f aca="false">EXP(W59)</f>
        <v>15344</v>
      </c>
      <c r="W59" s="5" t="n">
        <v>9.63847979712322</v>
      </c>
      <c r="X59" s="54" t="n">
        <v>1</v>
      </c>
      <c r="Y59" s="55" t="n">
        <f aca="false">EXP(Z59)</f>
        <v>9913.00000000002</v>
      </c>
      <c r="Z59" s="56" t="n">
        <v>9.2016023060329</v>
      </c>
      <c r="AA59" s="2" t="n">
        <v>1</v>
      </c>
      <c r="AB59" s="57" t="n">
        <f aca="false">EXP(AC59)</f>
        <v>1407</v>
      </c>
      <c r="AC59" s="5" t="n">
        <v>7.24921505711439</v>
      </c>
      <c r="AD59" s="54" t="n">
        <v>1</v>
      </c>
      <c r="AE59" s="55" t="n">
        <f aca="false">EXP(AF59)</f>
        <v>1084</v>
      </c>
      <c r="AF59" s="56" t="n">
        <v>6.98841318199959</v>
      </c>
      <c r="AG59" s="58" t="n">
        <v>0</v>
      </c>
      <c r="AH59" s="58" t="n">
        <v>0</v>
      </c>
      <c r="AI59" s="58" t="n">
        <v>0</v>
      </c>
      <c r="AJ59" s="3" t="n">
        <v>1</v>
      </c>
      <c r="AK59" s="5" t="n">
        <f aca="false">LN(M59+S59+V59+Y59+AB59+AE59+P59)</f>
        <v>10.4406958720921</v>
      </c>
      <c r="AL59" s="2" t="n">
        <v>6</v>
      </c>
      <c r="AM59" s="60"/>
    </row>
    <row r="60" customFormat="false" ht="15" hidden="false" customHeight="false" outlineLevel="0" collapsed="false">
      <c r="A60" s="2" t="n">
        <f aca="false">A59+1</f>
        <v>52</v>
      </c>
      <c r="B60" s="2" t="s">
        <v>91</v>
      </c>
      <c r="C60" s="2" t="s">
        <v>99</v>
      </c>
      <c r="D60" s="2" t="n">
        <v>34</v>
      </c>
      <c r="E60" s="2" t="s">
        <v>74</v>
      </c>
      <c r="F60" s="3" t="n">
        <v>11</v>
      </c>
      <c r="G60" s="2" t="s">
        <v>104</v>
      </c>
      <c r="H60" s="2" t="n">
        <v>73</v>
      </c>
      <c r="I60" s="2" t="n">
        <v>3</v>
      </c>
      <c r="J60" s="2" t="n">
        <v>14</v>
      </c>
      <c r="K60" s="2" t="n">
        <v>2014</v>
      </c>
      <c r="L60" s="54" t="n">
        <v>1</v>
      </c>
      <c r="M60" s="55" t="n">
        <f aca="false">EXP(N60)</f>
        <v>2348.9</v>
      </c>
      <c r="N60" s="56" t="n">
        <v>7.76170241244579</v>
      </c>
      <c r="O60" s="2" t="n">
        <v>0</v>
      </c>
      <c r="P60" s="57" t="n">
        <v>0</v>
      </c>
      <c r="Q60" s="6" t="n">
        <v>0</v>
      </c>
      <c r="R60" s="54" t="n">
        <v>1</v>
      </c>
      <c r="S60" s="55" t="n">
        <f aca="false">EXP(T60)</f>
        <v>1527</v>
      </c>
      <c r="T60" s="56" t="n">
        <v>7.33106030521863</v>
      </c>
      <c r="U60" s="2" t="n">
        <v>1</v>
      </c>
      <c r="V60" s="57" t="n">
        <f aca="false">EXP(W60)</f>
        <v>5</v>
      </c>
      <c r="W60" s="5" t="n">
        <v>1.6094379124341</v>
      </c>
      <c r="X60" s="54" t="n">
        <v>1</v>
      </c>
      <c r="Y60" s="55" t="n">
        <f aca="false">EXP(Z60)</f>
        <v>1689</v>
      </c>
      <c r="Z60" s="56" t="n">
        <v>7.4318919168078</v>
      </c>
      <c r="AA60" s="2" t="n">
        <v>1</v>
      </c>
      <c r="AB60" s="57" t="n">
        <f aca="false">EXP(AC60)</f>
        <v>1334</v>
      </c>
      <c r="AC60" s="5" t="n">
        <v>7.19593722647557</v>
      </c>
      <c r="AD60" s="54" t="n">
        <v>1</v>
      </c>
      <c r="AE60" s="55" t="n">
        <f aca="false">EXP(AF60)</f>
        <v>955.999999999999</v>
      </c>
      <c r="AF60" s="56" t="n">
        <v>6.8627579130514</v>
      </c>
      <c r="AG60" s="58" t="n">
        <v>0</v>
      </c>
      <c r="AH60" s="58" t="n">
        <v>0</v>
      </c>
      <c r="AI60" s="58" t="n">
        <v>0</v>
      </c>
      <c r="AJ60" s="3" t="n">
        <v>0</v>
      </c>
      <c r="AK60" s="5" t="n">
        <f aca="false">LN(M60+S60+V60+Y60+AB60+AE60+P60)</f>
        <v>8.96952916269601</v>
      </c>
      <c r="AL60" s="2" t="n">
        <v>6</v>
      </c>
      <c r="AM60" s="60"/>
    </row>
    <row r="61" customFormat="false" ht="15" hidden="false" customHeight="false" outlineLevel="0" collapsed="false">
      <c r="A61" s="2" t="n">
        <f aca="false">A60+1</f>
        <v>53</v>
      </c>
      <c r="B61" s="2" t="s">
        <v>91</v>
      </c>
      <c r="C61" s="2" t="s">
        <v>100</v>
      </c>
      <c r="D61" s="2" t="n">
        <v>41</v>
      </c>
      <c r="E61" s="2" t="s">
        <v>83</v>
      </c>
      <c r="F61" s="3" t="n">
        <v>16</v>
      </c>
      <c r="G61" s="2" t="s">
        <v>104</v>
      </c>
      <c r="H61" s="2" t="n">
        <v>62</v>
      </c>
      <c r="I61" s="2" t="n">
        <v>3</v>
      </c>
      <c r="J61" s="2" t="n">
        <v>3</v>
      </c>
      <c r="K61" s="2" t="n">
        <v>2014</v>
      </c>
      <c r="L61" s="54" t="n">
        <v>1</v>
      </c>
      <c r="M61" s="55" t="n">
        <f aca="false">EXP(N61)</f>
        <v>971186.96</v>
      </c>
      <c r="N61" s="56" t="n">
        <v>13.7862742725086</v>
      </c>
      <c r="O61" s="2" t="n">
        <v>0</v>
      </c>
      <c r="P61" s="57" t="n">
        <v>0</v>
      </c>
      <c r="Q61" s="6" t="n">
        <v>0</v>
      </c>
      <c r="R61" s="54" t="n">
        <v>1</v>
      </c>
      <c r="S61" s="55" t="n">
        <f aca="false">EXP(T61)</f>
        <v>14367</v>
      </c>
      <c r="T61" s="56" t="n">
        <v>9.57268918901072</v>
      </c>
      <c r="U61" s="2" t="n">
        <v>1</v>
      </c>
      <c r="V61" s="57" t="n">
        <f aca="false">EXP(W61)</f>
        <v>22504.9999999993</v>
      </c>
      <c r="W61" s="5" t="n">
        <v>10.021492785727</v>
      </c>
      <c r="X61" s="54" t="n">
        <v>1</v>
      </c>
      <c r="Y61" s="55" t="n">
        <f aca="false">EXP(Z61)</f>
        <v>5673.00000000002</v>
      </c>
      <c r="Z61" s="56" t="n">
        <v>8.64347335732657</v>
      </c>
      <c r="AA61" s="2" t="n">
        <v>1</v>
      </c>
      <c r="AB61" s="57" t="n">
        <f aca="false">EXP(AC61)</f>
        <v>294064.999999987</v>
      </c>
      <c r="AC61" s="5" t="n">
        <v>12.5915561103197</v>
      </c>
      <c r="AD61" s="54" t="n">
        <v>1</v>
      </c>
      <c r="AE61" s="55" t="n">
        <f aca="false">EXP(AF61)</f>
        <v>774.000000000002</v>
      </c>
      <c r="AF61" s="56" t="n">
        <v>6.65157187358973</v>
      </c>
      <c r="AG61" s="58" t="n">
        <v>0</v>
      </c>
      <c r="AH61" s="58" t="n">
        <v>0</v>
      </c>
      <c r="AI61" s="58" t="n">
        <v>0</v>
      </c>
      <c r="AJ61" s="3" t="n">
        <v>1</v>
      </c>
      <c r="AK61" s="5" t="n">
        <f aca="false">LN(M61+S61+V61+Y61+AB61+AE61+P61)</f>
        <v>14.0844462295163</v>
      </c>
      <c r="AL61" s="2" t="n">
        <v>6</v>
      </c>
      <c r="AM61" s="60"/>
    </row>
    <row r="62" customFormat="false" ht="15" hidden="false" customHeight="false" outlineLevel="0" collapsed="false">
      <c r="A62" s="2" t="n">
        <f aca="false">A61+1</f>
        <v>54</v>
      </c>
      <c r="B62" s="2" t="s">
        <v>91</v>
      </c>
      <c r="C62" s="2" t="s">
        <v>101</v>
      </c>
      <c r="D62" s="2" t="n">
        <v>42</v>
      </c>
      <c r="E62" s="2" t="s">
        <v>74</v>
      </c>
      <c r="F62" s="3" t="n">
        <v>9</v>
      </c>
      <c r="G62" s="2" t="s">
        <v>104</v>
      </c>
      <c r="H62" s="2" t="n">
        <v>62</v>
      </c>
      <c r="I62" s="2" t="n">
        <v>3</v>
      </c>
      <c r="J62" s="2" t="n">
        <v>3</v>
      </c>
      <c r="K62" s="2" t="n">
        <v>2014</v>
      </c>
      <c r="L62" s="54" t="n">
        <v>1</v>
      </c>
      <c r="M62" s="55" t="n">
        <f aca="false">EXP(N62)</f>
        <v>245836.500000007</v>
      </c>
      <c r="N62" s="56" t="n">
        <v>12.412421959801</v>
      </c>
      <c r="O62" s="2" t="n">
        <v>0</v>
      </c>
      <c r="P62" s="57" t="n">
        <v>0</v>
      </c>
      <c r="Q62" s="6" t="n">
        <v>0</v>
      </c>
      <c r="R62" s="54" t="n">
        <v>1</v>
      </c>
      <c r="S62" s="55" t="n">
        <f aca="false">EXP(T62)</f>
        <v>881.999999999999</v>
      </c>
      <c r="T62" s="56" t="n">
        <v>6.78219205600679</v>
      </c>
      <c r="U62" s="2" t="n">
        <v>0</v>
      </c>
      <c r="V62" s="57" t="n">
        <v>0</v>
      </c>
      <c r="W62" s="5" t="n">
        <v>0</v>
      </c>
      <c r="X62" s="54" t="n">
        <v>1</v>
      </c>
      <c r="Y62" s="55" t="n">
        <f aca="false">EXP(Z62)</f>
        <v>755.999999999998</v>
      </c>
      <c r="Z62" s="56" t="n">
        <v>6.62804137617953</v>
      </c>
      <c r="AA62" s="2" t="n">
        <v>1</v>
      </c>
      <c r="AB62" s="57" t="n">
        <f aca="false">EXP(AC62)</f>
        <v>2033.00000000001</v>
      </c>
      <c r="AC62" s="5" t="n">
        <v>7.61726781362835</v>
      </c>
      <c r="AD62" s="54" t="n">
        <v>1</v>
      </c>
      <c r="AE62" s="55" t="n">
        <f aca="false">EXP(AF62)</f>
        <v>214</v>
      </c>
      <c r="AF62" s="56" t="n">
        <v>5.36597601502185</v>
      </c>
      <c r="AG62" s="58" t="n">
        <v>0</v>
      </c>
      <c r="AH62" s="58" t="n">
        <v>0</v>
      </c>
      <c r="AI62" s="58" t="n">
        <v>0</v>
      </c>
      <c r="AJ62" s="3" t="n">
        <v>0</v>
      </c>
      <c r="AK62" s="5" t="n">
        <f aca="false">LN(M62+S62+V62+Y62+AB62+AE62+P62)</f>
        <v>12.4281015758852</v>
      </c>
      <c r="AL62" s="2" t="n">
        <v>5</v>
      </c>
      <c r="AM62" s="60"/>
    </row>
    <row r="63" customFormat="false" ht="15" hidden="false" customHeight="false" outlineLevel="0" collapsed="false">
      <c r="A63" s="2" t="n">
        <f aca="false">A62+1</f>
        <v>55</v>
      </c>
      <c r="B63" s="2" t="s">
        <v>91</v>
      </c>
      <c r="C63" s="2" t="s">
        <v>102</v>
      </c>
      <c r="D63" s="2" t="n">
        <v>43</v>
      </c>
      <c r="E63" s="2" t="s">
        <v>70</v>
      </c>
      <c r="F63" s="3" t="n">
        <v>2</v>
      </c>
      <c r="G63" s="2" t="s">
        <v>104</v>
      </c>
      <c r="H63" s="2" t="n">
        <v>62</v>
      </c>
      <c r="I63" s="2" t="n">
        <v>3</v>
      </c>
      <c r="J63" s="2" t="n">
        <v>3</v>
      </c>
      <c r="K63" s="2" t="n">
        <v>2014</v>
      </c>
      <c r="L63" s="54" t="n">
        <v>1</v>
      </c>
      <c r="M63" s="55" t="n">
        <f aca="false">EXP(N63)</f>
        <v>415609.26000002</v>
      </c>
      <c r="N63" s="56" t="n">
        <v>12.9375008189985</v>
      </c>
      <c r="O63" s="2" t="n">
        <v>0</v>
      </c>
      <c r="P63" s="57" t="n">
        <v>0</v>
      </c>
      <c r="Q63" s="6" t="n">
        <v>0</v>
      </c>
      <c r="R63" s="54" t="n">
        <v>1</v>
      </c>
      <c r="S63" s="55" t="n">
        <f aca="false">EXP(T63)</f>
        <v>171353</v>
      </c>
      <c r="T63" s="56" t="n">
        <v>12.051481035174</v>
      </c>
      <c r="U63" s="2" t="n">
        <v>1</v>
      </c>
      <c r="V63" s="57" t="n">
        <f aca="false">EXP(W63)</f>
        <v>357</v>
      </c>
      <c r="W63" s="5" t="n">
        <v>5.87773578177964</v>
      </c>
      <c r="X63" s="54" t="n">
        <v>1</v>
      </c>
      <c r="Y63" s="55" t="n">
        <f aca="false">EXP(Z63)</f>
        <v>5441.99999999999</v>
      </c>
      <c r="Z63" s="56" t="n">
        <v>8.60190191934319</v>
      </c>
      <c r="AA63" s="2" t="n">
        <v>1</v>
      </c>
      <c r="AB63" s="57" t="n">
        <f aca="false">EXP(AC63)</f>
        <v>2695.00000000001</v>
      </c>
      <c r="AC63" s="5" t="n">
        <v>7.8991534833431</v>
      </c>
      <c r="AD63" s="54" t="n">
        <v>1</v>
      </c>
      <c r="AE63" s="55" t="n">
        <f aca="false">EXP(AF63)</f>
        <v>1732</v>
      </c>
      <c r="AF63" s="56" t="n">
        <v>7.45703208912238</v>
      </c>
      <c r="AG63" s="58" t="n">
        <v>0</v>
      </c>
      <c r="AH63" s="58" t="n">
        <v>0</v>
      </c>
      <c r="AI63" s="58" t="n">
        <v>0</v>
      </c>
      <c r="AJ63" s="3" t="n">
        <v>0</v>
      </c>
      <c r="AK63" s="5" t="n">
        <f aca="false">LN(M63+S63+V63+Y63+AB63+AE63+P63)</f>
        <v>13.2999876860481</v>
      </c>
      <c r="AL63" s="2" t="n">
        <v>6</v>
      </c>
      <c r="AM63" s="60"/>
    </row>
    <row r="64" customFormat="false" ht="15" hidden="false" customHeight="false" outlineLevel="0" collapsed="false">
      <c r="A64" s="2" t="n">
        <f aca="false">A63+1</f>
        <v>56</v>
      </c>
      <c r="B64" s="2" t="s">
        <v>91</v>
      </c>
      <c r="C64" s="2" t="s">
        <v>103</v>
      </c>
      <c r="D64" s="2" t="n">
        <v>44</v>
      </c>
      <c r="E64" s="2" t="s">
        <v>83</v>
      </c>
      <c r="F64" s="3" t="n">
        <v>15</v>
      </c>
      <c r="G64" s="2" t="s">
        <v>104</v>
      </c>
      <c r="H64" s="2" t="n">
        <v>62</v>
      </c>
      <c r="I64" s="2" t="n">
        <v>3</v>
      </c>
      <c r="J64" s="2" t="n">
        <v>3</v>
      </c>
      <c r="K64" s="2" t="n">
        <v>2014</v>
      </c>
      <c r="L64" s="54" t="n">
        <v>1</v>
      </c>
      <c r="M64" s="55" t="n">
        <f aca="false">EXP(N64)</f>
        <v>6445.07999999999</v>
      </c>
      <c r="N64" s="56" t="n">
        <v>8.77107232801929</v>
      </c>
      <c r="O64" s="2" t="n">
        <v>0</v>
      </c>
      <c r="P64" s="57" t="n">
        <v>0</v>
      </c>
      <c r="Q64" s="6" t="n">
        <v>0</v>
      </c>
      <c r="R64" s="54" t="n">
        <v>1</v>
      </c>
      <c r="S64" s="55" t="n">
        <f aca="false">EXP(T64)</f>
        <v>542822.000000013</v>
      </c>
      <c r="T64" s="56" t="n">
        <v>13.2045367367037</v>
      </c>
      <c r="U64" s="2" t="n">
        <v>1</v>
      </c>
      <c r="V64" s="57" t="n">
        <f aca="false">EXP(W64)</f>
        <v>30534.9999999989</v>
      </c>
      <c r="W64" s="5" t="n">
        <v>10.3266288456572</v>
      </c>
      <c r="X64" s="54" t="n">
        <v>1</v>
      </c>
      <c r="Y64" s="55" t="n">
        <f aca="false">EXP(Z64)</f>
        <v>1988</v>
      </c>
      <c r="Z64" s="56" t="n">
        <v>7.59488438721652</v>
      </c>
      <c r="AA64" s="2" t="n">
        <v>1</v>
      </c>
      <c r="AB64" s="57" t="n">
        <f aca="false">EXP(AC64)</f>
        <v>2277</v>
      </c>
      <c r="AC64" s="5" t="n">
        <v>7.73061406606374</v>
      </c>
      <c r="AD64" s="54" t="n">
        <v>1</v>
      </c>
      <c r="AE64" s="55" t="n">
        <f aca="false">EXP(AF64)</f>
        <v>274</v>
      </c>
      <c r="AF64" s="56" t="n">
        <v>5.61312810638807</v>
      </c>
      <c r="AG64" s="58" t="n">
        <v>0</v>
      </c>
      <c r="AH64" s="58" t="n">
        <v>0</v>
      </c>
      <c r="AI64" s="58" t="n">
        <v>0</v>
      </c>
      <c r="AJ64" s="3" t="n">
        <v>0</v>
      </c>
      <c r="AK64" s="5" t="n">
        <f aca="false">LN(M64+S64+V64+Y64+AB64+AE64+P64)</f>
        <v>13.2782401324207</v>
      </c>
      <c r="AL64" s="2" t="n">
        <v>6</v>
      </c>
      <c r="AM64" s="60"/>
    </row>
    <row r="65" customFormat="false" ht="15" hidden="false" customHeight="false" outlineLevel="0" collapsed="false">
      <c r="A65" s="2" t="n">
        <f aca="false">A64+1</f>
        <v>57</v>
      </c>
      <c r="B65" s="2" t="s">
        <v>91</v>
      </c>
      <c r="C65" s="2" t="s">
        <v>92</v>
      </c>
      <c r="D65" s="2" t="n">
        <v>21</v>
      </c>
      <c r="E65" s="2" t="s">
        <v>105</v>
      </c>
      <c r="F65" s="3" t="n">
        <v>0</v>
      </c>
      <c r="G65" s="2" t="s">
        <v>106</v>
      </c>
      <c r="H65" s="2" t="n">
        <v>160</v>
      </c>
      <c r="I65" s="2" t="n">
        <v>6</v>
      </c>
      <c r="J65" s="2" t="n">
        <v>9</v>
      </c>
      <c r="K65" s="2" t="n">
        <v>2014</v>
      </c>
      <c r="L65" s="54" t="n">
        <v>1</v>
      </c>
      <c r="M65" s="55" t="n">
        <f aca="false">EXP(N65)</f>
        <v>1443944.78999993</v>
      </c>
      <c r="N65" s="56" t="n">
        <v>14.1828893636319</v>
      </c>
      <c r="O65" s="2" t="n">
        <v>1</v>
      </c>
      <c r="P65" s="57" t="n">
        <f aca="false">EXP(Q65)</f>
        <v>56644091.0000023</v>
      </c>
      <c r="Q65" s="6" t="n">
        <v>17.8522982328488</v>
      </c>
      <c r="R65" s="54" t="n">
        <v>1</v>
      </c>
      <c r="S65" s="55" t="n">
        <f aca="false">EXP(T65)</f>
        <v>19</v>
      </c>
      <c r="T65" s="56" t="n">
        <v>2.94443897916644</v>
      </c>
      <c r="U65" s="2" t="n">
        <v>1</v>
      </c>
      <c r="V65" s="57" t="n">
        <f aca="false">EXP(W65)</f>
        <v>11977</v>
      </c>
      <c r="W65" s="5" t="n">
        <v>9.39074342294751</v>
      </c>
      <c r="X65" s="54" t="n">
        <v>1</v>
      </c>
      <c r="Y65" s="55" t="n">
        <f aca="false">EXP(Z65)</f>
        <v>1796.00000000001</v>
      </c>
      <c r="Z65" s="56" t="n">
        <v>7.49331724886215</v>
      </c>
      <c r="AA65" s="2" t="n">
        <v>1</v>
      </c>
      <c r="AB65" s="57" t="n">
        <f aca="false">EXP(AC65)</f>
        <v>1756</v>
      </c>
      <c r="AC65" s="5" t="n">
        <v>7.47079377419506</v>
      </c>
      <c r="AD65" s="54" t="n">
        <v>1</v>
      </c>
      <c r="AE65" s="55" t="n">
        <f aca="false">EXP(AF65)</f>
        <v>68914.9999999973</v>
      </c>
      <c r="AF65" s="56" t="n">
        <v>11.1406291401285</v>
      </c>
      <c r="AG65" s="58" t="n">
        <v>0</v>
      </c>
      <c r="AH65" s="58" t="n">
        <v>0</v>
      </c>
      <c r="AI65" s="58" t="n">
        <v>0</v>
      </c>
      <c r="AJ65" s="3" t="n">
        <v>28</v>
      </c>
      <c r="AK65" s="5" t="n">
        <f aca="false">LN(M65+S65+V65+Y65+AB65+AE65+P65)</f>
        <v>17.8789232716431</v>
      </c>
      <c r="AL65" s="2" t="n">
        <v>8</v>
      </c>
      <c r="AM65" s="60"/>
    </row>
    <row r="66" customFormat="false" ht="15" hidden="false" customHeight="false" outlineLevel="0" collapsed="false">
      <c r="A66" s="2" t="n">
        <f aca="false">A65+1</f>
        <v>58</v>
      </c>
      <c r="B66" s="2" t="s">
        <v>91</v>
      </c>
      <c r="C66" s="2" t="s">
        <v>93</v>
      </c>
      <c r="D66" s="2" t="n">
        <v>22</v>
      </c>
      <c r="E66" s="2" t="s">
        <v>74</v>
      </c>
      <c r="F66" s="3" t="n">
        <v>10</v>
      </c>
      <c r="G66" s="2" t="s">
        <v>106</v>
      </c>
      <c r="H66" s="2" t="n">
        <v>160</v>
      </c>
      <c r="I66" s="2" t="n">
        <v>6</v>
      </c>
      <c r="J66" s="2" t="n">
        <v>9</v>
      </c>
      <c r="K66" s="2" t="n">
        <v>2014</v>
      </c>
      <c r="L66" s="54" t="n">
        <v>1</v>
      </c>
      <c r="M66" s="55" t="n">
        <f aca="false">EXP(N66)</f>
        <v>2007.75</v>
      </c>
      <c r="N66" s="56" t="n">
        <v>7.60476997106857</v>
      </c>
      <c r="O66" s="2" t="n">
        <v>1</v>
      </c>
      <c r="P66" s="57" t="n">
        <f aca="false">EXP(Q66)</f>
        <v>21874357.999999</v>
      </c>
      <c r="Q66" s="6" t="n">
        <v>16.9008256412058</v>
      </c>
      <c r="R66" s="54" t="n">
        <v>1</v>
      </c>
      <c r="S66" s="55" t="n">
        <f aca="false">EXP(T66)</f>
        <v>336.999999999999</v>
      </c>
      <c r="T66" s="56" t="n">
        <v>5.82008293035236</v>
      </c>
      <c r="U66" s="2" t="n">
        <v>1</v>
      </c>
      <c r="V66" s="57" t="n">
        <f aca="false">EXP(W66)</f>
        <v>42443.0000000001</v>
      </c>
      <c r="W66" s="5" t="n">
        <v>10.6559172782598</v>
      </c>
      <c r="X66" s="54" t="n">
        <v>1</v>
      </c>
      <c r="Y66" s="55" t="n">
        <f aca="false">EXP(Z66)</f>
        <v>11698</v>
      </c>
      <c r="Z66" s="56" t="n">
        <v>9.36717316600297</v>
      </c>
      <c r="AA66" s="2" t="n">
        <v>1</v>
      </c>
      <c r="AB66" s="57" t="n">
        <f aca="false">EXP(AC66)</f>
        <v>1597</v>
      </c>
      <c r="AC66" s="5" t="n">
        <v>7.37588214821501</v>
      </c>
      <c r="AD66" s="54" t="n">
        <v>1</v>
      </c>
      <c r="AE66" s="55" t="n">
        <f aca="false">EXP(AF66)</f>
        <v>2955</v>
      </c>
      <c r="AF66" s="56" t="n">
        <v>7.9912539298402</v>
      </c>
      <c r="AG66" s="58" t="n">
        <v>0</v>
      </c>
      <c r="AH66" s="58" t="n">
        <v>0</v>
      </c>
      <c r="AI66" s="58" t="n">
        <v>0</v>
      </c>
      <c r="AJ66" s="3" t="n">
        <v>10</v>
      </c>
      <c r="AK66" s="5" t="n">
        <f aca="false">LN(M66+S66+V66+Y66+AB66+AE66+P66)</f>
        <v>16.9036121343618</v>
      </c>
      <c r="AL66" s="2" t="n">
        <v>8</v>
      </c>
      <c r="AM66" s="60"/>
    </row>
    <row r="67" customFormat="false" ht="15" hidden="false" customHeight="false" outlineLevel="0" collapsed="false">
      <c r="A67" s="2" t="n">
        <f aca="false">A66+1</f>
        <v>59</v>
      </c>
      <c r="B67" s="2" t="s">
        <v>91</v>
      </c>
      <c r="C67" s="2" t="s">
        <v>94</v>
      </c>
      <c r="D67" s="2" t="n">
        <v>23</v>
      </c>
      <c r="E67" s="2" t="s">
        <v>83</v>
      </c>
      <c r="F67" s="3" t="n">
        <v>8</v>
      </c>
      <c r="G67" s="2" t="s">
        <v>106</v>
      </c>
      <c r="H67" s="2" t="n">
        <v>160</v>
      </c>
      <c r="I67" s="2" t="n">
        <v>6</v>
      </c>
      <c r="J67" s="2" t="n">
        <v>9</v>
      </c>
      <c r="K67" s="2" t="n">
        <v>2014</v>
      </c>
      <c r="L67" s="54" t="n">
        <v>1</v>
      </c>
      <c r="M67" s="55" t="n">
        <f aca="false">EXP(N67)</f>
        <v>860.269999999999</v>
      </c>
      <c r="N67" s="56" t="n">
        <v>6.75724629346284</v>
      </c>
      <c r="O67" s="2" t="n">
        <v>1</v>
      </c>
      <c r="P67" s="57" t="n">
        <f aca="false">EXP(Q67)</f>
        <v>5198.99999999997</v>
      </c>
      <c r="Q67" s="6" t="n">
        <v>8.55622157838371</v>
      </c>
      <c r="R67" s="54" t="n">
        <v>1</v>
      </c>
      <c r="S67" s="55" t="n">
        <f aca="false">EXP(T67)</f>
        <v>105</v>
      </c>
      <c r="T67" s="56" t="n">
        <v>4.65396035015752</v>
      </c>
      <c r="U67" s="2" t="n">
        <v>0</v>
      </c>
      <c r="V67" s="57" t="n">
        <v>0</v>
      </c>
      <c r="W67" s="5" t="n">
        <v>0</v>
      </c>
      <c r="X67" s="54" t="n">
        <v>1</v>
      </c>
      <c r="Y67" s="55" t="n">
        <f aca="false">EXP(Z67)</f>
        <v>22359.9999999992</v>
      </c>
      <c r="Z67" s="56" t="n">
        <v>10.015028927269</v>
      </c>
      <c r="AA67" s="2" t="n">
        <v>1</v>
      </c>
      <c r="AB67" s="57" t="n">
        <f aca="false">EXP(AC67)</f>
        <v>578.000000000002</v>
      </c>
      <c r="AC67" s="5" t="n">
        <v>6.35957386867238</v>
      </c>
      <c r="AD67" s="54" t="n">
        <v>1</v>
      </c>
      <c r="AE67" s="55" t="n">
        <f aca="false">EXP(AF67)</f>
        <v>1085</v>
      </c>
      <c r="AF67" s="56" t="n">
        <v>6.98933526597456</v>
      </c>
      <c r="AG67" s="58" t="n">
        <v>0</v>
      </c>
      <c r="AH67" s="58" t="n">
        <v>0</v>
      </c>
      <c r="AI67" s="58" t="n">
        <v>0</v>
      </c>
      <c r="AJ67" s="3" t="n">
        <v>3</v>
      </c>
      <c r="AK67" s="5" t="n">
        <f aca="false">LN(M67+S67+V67+Y67+AB67+AE67+P67)</f>
        <v>10.3151755913183</v>
      </c>
      <c r="AL67" s="2" t="n">
        <v>6</v>
      </c>
      <c r="AM67" s="60"/>
    </row>
    <row r="68" customFormat="false" ht="15" hidden="false" customHeight="false" outlineLevel="0" collapsed="false">
      <c r="A68" s="2" t="n">
        <f aca="false">A67+1</f>
        <v>60</v>
      </c>
      <c r="B68" s="2" t="s">
        <v>91</v>
      </c>
      <c r="C68" s="2" t="s">
        <v>95</v>
      </c>
      <c r="D68" s="2" t="n">
        <v>24</v>
      </c>
      <c r="E68" s="2" t="s">
        <v>83</v>
      </c>
      <c r="F68" s="3" t="n">
        <v>9</v>
      </c>
      <c r="G68" s="2" t="s">
        <v>106</v>
      </c>
      <c r="H68" s="2" t="n">
        <v>160</v>
      </c>
      <c r="I68" s="2" t="n">
        <v>6</v>
      </c>
      <c r="J68" s="2" t="n">
        <v>9</v>
      </c>
      <c r="K68" s="2" t="n">
        <v>2014</v>
      </c>
      <c r="L68" s="54" t="n">
        <v>1</v>
      </c>
      <c r="M68" s="55" t="n">
        <f aca="false">EXP(N68)</f>
        <v>1338461.73999997</v>
      </c>
      <c r="N68" s="56" t="n">
        <v>14.1070315572979</v>
      </c>
      <c r="O68" s="2" t="n">
        <v>1</v>
      </c>
      <c r="P68" s="57" t="n">
        <f aca="false">EXP(Q68)</f>
        <v>23951.9999999998</v>
      </c>
      <c r="Q68" s="6" t="n">
        <v>10.0838071066594</v>
      </c>
      <c r="R68" s="54" t="n">
        <v>1</v>
      </c>
      <c r="S68" s="55" t="n">
        <f aca="false">EXP(T68)</f>
        <v>85.0000000000003</v>
      </c>
      <c r="T68" s="56" t="n">
        <v>4.44265125649032</v>
      </c>
      <c r="U68" s="2" t="n">
        <v>1</v>
      </c>
      <c r="V68" s="57" t="n">
        <f aca="false">EXP(W68)</f>
        <v>321.000000000001</v>
      </c>
      <c r="W68" s="5" t="n">
        <v>5.77144112313002</v>
      </c>
      <c r="X68" s="54" t="n">
        <v>1</v>
      </c>
      <c r="Y68" s="55" t="n">
        <f aca="false">EXP(Z68)</f>
        <v>57238.0000000016</v>
      </c>
      <c r="Z68" s="56" t="n">
        <v>10.954973292459</v>
      </c>
      <c r="AA68" s="2" t="n">
        <v>1</v>
      </c>
      <c r="AB68" s="57" t="n">
        <f aca="false">EXP(AC68)</f>
        <v>3338</v>
      </c>
      <c r="AC68" s="5" t="n">
        <v>8.11312710422178</v>
      </c>
      <c r="AD68" s="54" t="n">
        <v>1</v>
      </c>
      <c r="AE68" s="55" t="n">
        <f aca="false">EXP(AF68)</f>
        <v>659.999999999999</v>
      </c>
      <c r="AF68" s="56" t="n">
        <v>6.49223983502047</v>
      </c>
      <c r="AG68" s="58" t="n">
        <v>0</v>
      </c>
      <c r="AH68" s="58" t="n">
        <v>0</v>
      </c>
      <c r="AI68" s="58" t="n">
        <v>0</v>
      </c>
      <c r="AJ68" s="3" t="n">
        <v>5</v>
      </c>
      <c r="AK68" s="5" t="n">
        <f aca="false">LN(M68+S68+V68+Y68+AB68+AE68+P68)</f>
        <v>14.1690195134464</v>
      </c>
      <c r="AL68" s="2" t="n">
        <v>8</v>
      </c>
      <c r="AM68" s="60"/>
    </row>
    <row r="69" customFormat="false" ht="15" hidden="false" customHeight="false" outlineLevel="0" collapsed="false">
      <c r="A69" s="2" t="n">
        <f aca="false">A68+1</f>
        <v>61</v>
      </c>
      <c r="B69" s="2" t="s">
        <v>91</v>
      </c>
      <c r="C69" s="2" t="s">
        <v>96</v>
      </c>
      <c r="D69" s="2" t="n">
        <v>31</v>
      </c>
      <c r="E69" s="2" t="s">
        <v>83</v>
      </c>
      <c r="F69" s="3" t="n">
        <v>9</v>
      </c>
      <c r="G69" s="2" t="s">
        <v>106</v>
      </c>
      <c r="H69" s="2" t="n">
        <v>160</v>
      </c>
      <c r="I69" s="2" t="n">
        <v>6</v>
      </c>
      <c r="J69" s="2" t="n">
        <v>9</v>
      </c>
      <c r="K69" s="2" t="n">
        <v>2014</v>
      </c>
      <c r="L69" s="54" t="n">
        <v>1</v>
      </c>
      <c r="M69" s="55" t="n">
        <f aca="false">EXP(N69)</f>
        <v>1033.85</v>
      </c>
      <c r="N69" s="56" t="n">
        <v>6.94104497684678</v>
      </c>
      <c r="O69" s="2" t="n">
        <v>0</v>
      </c>
      <c r="P69" s="57" t="n">
        <v>0</v>
      </c>
      <c r="Q69" s="6" t="n">
        <v>0</v>
      </c>
      <c r="R69" s="54" t="n">
        <v>1</v>
      </c>
      <c r="S69" s="55" t="n">
        <f aca="false">EXP(T69)</f>
        <v>20.9999999999999</v>
      </c>
      <c r="T69" s="56" t="n">
        <v>3.04452243772342</v>
      </c>
      <c r="U69" s="2" t="n">
        <v>0</v>
      </c>
      <c r="V69" s="57" t="n">
        <v>0</v>
      </c>
      <c r="W69" s="5" t="n">
        <v>0</v>
      </c>
      <c r="X69" s="54" t="n">
        <v>1</v>
      </c>
      <c r="Y69" s="55" t="n">
        <f aca="false">EXP(Z69)</f>
        <v>4386.99999999998</v>
      </c>
      <c r="Z69" s="56" t="n">
        <v>8.38640090116621</v>
      </c>
      <c r="AA69" s="2" t="n">
        <v>1</v>
      </c>
      <c r="AB69" s="57" t="n">
        <f aca="false">EXP(AC69)</f>
        <v>437</v>
      </c>
      <c r="AC69" s="5" t="n">
        <v>6.07993319509559</v>
      </c>
      <c r="AD69" s="54" t="n">
        <v>1</v>
      </c>
      <c r="AE69" s="55" t="n">
        <f aca="false">EXP(AF69)</f>
        <v>1086</v>
      </c>
      <c r="AF69" s="56" t="n">
        <v>6.99025650049388</v>
      </c>
      <c r="AG69" s="58" t="n">
        <v>0</v>
      </c>
      <c r="AH69" s="58" t="n">
        <v>0</v>
      </c>
      <c r="AI69" s="58" t="n">
        <v>0</v>
      </c>
      <c r="AJ69" s="3" t="n">
        <v>2</v>
      </c>
      <c r="AK69" s="5" t="n">
        <f aca="false">LN(M69+S69+V69+Y69+AB69+AE69+P69)</f>
        <v>8.8486313497293</v>
      </c>
      <c r="AL69" s="2" t="n">
        <v>5</v>
      </c>
      <c r="AM69" s="60"/>
    </row>
    <row r="70" customFormat="false" ht="15" hidden="false" customHeight="false" outlineLevel="0" collapsed="false">
      <c r="A70" s="2" t="n">
        <f aca="false">A69+1</f>
        <v>62</v>
      </c>
      <c r="B70" s="2" t="s">
        <v>91</v>
      </c>
      <c r="C70" s="2" t="s">
        <v>97</v>
      </c>
      <c r="D70" s="2" t="n">
        <v>32</v>
      </c>
      <c r="E70" s="2" t="s">
        <v>83</v>
      </c>
      <c r="F70" s="3" t="n">
        <v>13</v>
      </c>
      <c r="G70" s="2" t="s">
        <v>106</v>
      </c>
      <c r="H70" s="2" t="n">
        <v>160</v>
      </c>
      <c r="I70" s="2" t="n">
        <v>6</v>
      </c>
      <c r="J70" s="2" t="n">
        <v>9</v>
      </c>
      <c r="K70" s="2" t="n">
        <v>2014</v>
      </c>
      <c r="L70" s="54" t="n">
        <v>1</v>
      </c>
      <c r="M70" s="55" t="n">
        <f aca="false">EXP(N70)</f>
        <v>444582.91</v>
      </c>
      <c r="N70" s="56" t="n">
        <v>13.0048918407271</v>
      </c>
      <c r="O70" s="2" t="n">
        <v>1</v>
      </c>
      <c r="P70" s="57" t="n">
        <f aca="false">EXP(Q70)</f>
        <v>2357</v>
      </c>
      <c r="Q70" s="6" t="n">
        <v>7.76514490293613</v>
      </c>
      <c r="R70" s="54" t="n">
        <v>1</v>
      </c>
      <c r="S70" s="55" t="n">
        <f aca="false">EXP(T70)</f>
        <v>75.9999999999999</v>
      </c>
      <c r="T70" s="56" t="n">
        <v>4.33073334028633</v>
      </c>
      <c r="U70" s="2" t="n">
        <v>1</v>
      </c>
      <c r="V70" s="57" t="n">
        <f aca="false">EXP(W70)</f>
        <v>297683.000000012</v>
      </c>
      <c r="W70" s="5" t="n">
        <v>12.6037844409058</v>
      </c>
      <c r="X70" s="54" t="n">
        <v>1</v>
      </c>
      <c r="Y70" s="55" t="n">
        <f aca="false">EXP(Z70)</f>
        <v>3645222.99999996</v>
      </c>
      <c r="Z70" s="56" t="n">
        <v>15.1089281012517</v>
      </c>
      <c r="AA70" s="2" t="n">
        <v>1</v>
      </c>
      <c r="AB70" s="57" t="n">
        <f aca="false">EXP(AC70)</f>
        <v>2375</v>
      </c>
      <c r="AC70" s="5" t="n">
        <v>7.77275271646874</v>
      </c>
      <c r="AD70" s="54" t="n">
        <v>1</v>
      </c>
      <c r="AE70" s="55" t="n">
        <f aca="false">EXP(AF70)</f>
        <v>1647</v>
      </c>
      <c r="AF70" s="56" t="n">
        <v>7.40671073017764</v>
      </c>
      <c r="AG70" s="58" t="n">
        <v>0</v>
      </c>
      <c r="AH70" s="58" t="n">
        <v>0</v>
      </c>
      <c r="AI70" s="58" t="n">
        <v>0</v>
      </c>
      <c r="AJ70" s="3" t="n">
        <v>1</v>
      </c>
      <c r="AK70" s="5" t="n">
        <f aca="false">LN(M70+S70+V70+Y70+AB70+AE70+P70)</f>
        <v>15.2957377667109</v>
      </c>
      <c r="AL70" s="2" t="n">
        <v>7</v>
      </c>
      <c r="AM70" s="60"/>
    </row>
    <row r="71" customFormat="false" ht="15" hidden="false" customHeight="false" outlineLevel="0" collapsed="false">
      <c r="A71" s="2" t="n">
        <f aca="false">A70+1</f>
        <v>63</v>
      </c>
      <c r="B71" s="2" t="s">
        <v>91</v>
      </c>
      <c r="C71" s="2" t="s">
        <v>98</v>
      </c>
      <c r="D71" s="2" t="n">
        <v>33</v>
      </c>
      <c r="E71" s="2" t="s">
        <v>83</v>
      </c>
      <c r="F71" s="3" t="n">
        <v>7</v>
      </c>
      <c r="G71" s="2" t="s">
        <v>106</v>
      </c>
      <c r="H71" s="2" t="n">
        <v>160</v>
      </c>
      <c r="I71" s="2" t="n">
        <v>6</v>
      </c>
      <c r="J71" s="2" t="n">
        <v>9</v>
      </c>
      <c r="K71" s="2" t="n">
        <v>2014</v>
      </c>
      <c r="L71" s="54" t="n">
        <v>1</v>
      </c>
      <c r="M71" s="55" t="n">
        <f aca="false">EXP(N71)</f>
        <v>26162.2800000006</v>
      </c>
      <c r="N71" s="56" t="n">
        <v>10.1720739577366</v>
      </c>
      <c r="O71" s="2" t="n">
        <v>1</v>
      </c>
      <c r="P71" s="57" t="n">
        <f aca="false">EXP(Q71)</f>
        <v>1832.00000000001</v>
      </c>
      <c r="Q71" s="6" t="n">
        <v>7.51316354523408</v>
      </c>
      <c r="R71" s="54" t="n">
        <v>1</v>
      </c>
      <c r="S71" s="55" t="n">
        <f aca="false">EXP(T71)</f>
        <v>51.0000000000002</v>
      </c>
      <c r="T71" s="56" t="n">
        <v>3.93182563272433</v>
      </c>
      <c r="U71" s="2" t="n">
        <v>1</v>
      </c>
      <c r="V71" s="57" t="n">
        <f aca="false">EXP(W71)</f>
        <v>177360.000000001</v>
      </c>
      <c r="W71" s="5" t="n">
        <v>12.0859368442902</v>
      </c>
      <c r="X71" s="54" t="n">
        <v>1</v>
      </c>
      <c r="Y71" s="55" t="n">
        <f aca="false">EXP(Z71)</f>
        <v>337355.999999989</v>
      </c>
      <c r="Z71" s="56" t="n">
        <v>12.7288940315799</v>
      </c>
      <c r="AA71" s="2" t="n">
        <v>1</v>
      </c>
      <c r="AB71" s="57" t="n">
        <f aca="false">EXP(AC71)</f>
        <v>838538.000000011</v>
      </c>
      <c r="AC71" s="5" t="n">
        <v>13.6394151782406</v>
      </c>
      <c r="AD71" s="54" t="n">
        <v>1</v>
      </c>
      <c r="AE71" s="55" t="n">
        <f aca="false">EXP(AF71)</f>
        <v>14029424.0000003</v>
      </c>
      <c r="AF71" s="56" t="n">
        <v>16.4566673963535</v>
      </c>
      <c r="AG71" s="58" t="n">
        <v>0</v>
      </c>
      <c r="AH71" s="58" t="n">
        <v>0</v>
      </c>
      <c r="AI71" s="58" t="n">
        <v>0</v>
      </c>
      <c r="AJ71" s="3" t="n">
        <v>1</v>
      </c>
      <c r="AK71" s="5" t="n">
        <f aca="false">LN(M71+S71+V71+Y71+AB71+AE71+P71)</f>
        <v>16.5505741419509</v>
      </c>
      <c r="AL71" s="2" t="n">
        <v>7</v>
      </c>
      <c r="AM71" s="60"/>
    </row>
    <row r="72" customFormat="false" ht="15" hidden="false" customHeight="false" outlineLevel="0" collapsed="false">
      <c r="A72" s="2" t="n">
        <f aca="false">A71+1</f>
        <v>64</v>
      </c>
      <c r="B72" s="2" t="s">
        <v>91</v>
      </c>
      <c r="C72" s="2" t="s">
        <v>99</v>
      </c>
      <c r="D72" s="2" t="n">
        <v>34</v>
      </c>
      <c r="E72" s="2" t="s">
        <v>83</v>
      </c>
      <c r="F72" s="3" t="n">
        <v>9</v>
      </c>
      <c r="G72" s="2" t="s">
        <v>106</v>
      </c>
      <c r="H72" s="2" t="n">
        <v>160</v>
      </c>
      <c r="I72" s="2" t="n">
        <v>6</v>
      </c>
      <c r="J72" s="2" t="n">
        <v>9</v>
      </c>
      <c r="K72" s="2" t="n">
        <v>2014</v>
      </c>
      <c r="L72" s="54" t="n">
        <v>1</v>
      </c>
      <c r="M72" s="55" t="n">
        <f aca="false">EXP(N72)</f>
        <v>275.03</v>
      </c>
      <c r="N72" s="56" t="n">
        <v>5.61688018262568</v>
      </c>
      <c r="O72" s="2" t="n">
        <v>1</v>
      </c>
      <c r="P72" s="57" t="n">
        <f aca="false">EXP(Q72)</f>
        <v>721.000000000001</v>
      </c>
      <c r="Q72" s="6" t="n">
        <v>6.58063913728495</v>
      </c>
      <c r="R72" s="54" t="n">
        <v>1</v>
      </c>
      <c r="S72" s="55" t="n">
        <f aca="false">EXP(T72)</f>
        <v>24.0000000000001</v>
      </c>
      <c r="T72" s="56" t="n">
        <v>3.17805383034795</v>
      </c>
      <c r="U72" s="2" t="n">
        <v>0</v>
      </c>
      <c r="V72" s="57" t="n">
        <v>0</v>
      </c>
      <c r="W72" s="5" t="n">
        <v>0</v>
      </c>
      <c r="X72" s="54" t="n">
        <v>1</v>
      </c>
      <c r="Y72" s="55" t="n">
        <f aca="false">EXP(Z72)</f>
        <v>801.999999999997</v>
      </c>
      <c r="Z72" s="56" t="n">
        <v>6.68710860786651</v>
      </c>
      <c r="AA72" s="2" t="n">
        <v>1</v>
      </c>
      <c r="AB72" s="57" t="n">
        <f aca="false">EXP(AC72)</f>
        <v>81.0000000000001</v>
      </c>
      <c r="AC72" s="5" t="n">
        <v>4.39444915467244</v>
      </c>
      <c r="AD72" s="54" t="n">
        <v>1</v>
      </c>
      <c r="AE72" s="55" t="n">
        <f aca="false">EXP(AF72)</f>
        <v>235</v>
      </c>
      <c r="AF72" s="56" t="n">
        <v>5.45958551414416</v>
      </c>
      <c r="AG72" s="58" t="n">
        <v>0</v>
      </c>
      <c r="AH72" s="58" t="n">
        <v>0</v>
      </c>
      <c r="AI72" s="58" t="n">
        <v>0</v>
      </c>
      <c r="AJ72" s="3" t="n">
        <v>1</v>
      </c>
      <c r="AK72" s="5" t="n">
        <f aca="false">LN(M72+S72+V72+Y72+AB72+AE72+P72)</f>
        <v>7.66764012329197</v>
      </c>
      <c r="AL72" s="2" t="n">
        <v>6</v>
      </c>
      <c r="AM72" s="60"/>
    </row>
    <row r="73" customFormat="false" ht="15" hidden="false" customHeight="false" outlineLevel="0" collapsed="false">
      <c r="A73" s="2" t="n">
        <f aca="false">A72+1</f>
        <v>65</v>
      </c>
      <c r="B73" s="2" t="s">
        <v>91</v>
      </c>
      <c r="C73" s="2" t="s">
        <v>100</v>
      </c>
      <c r="D73" s="2" t="n">
        <v>41</v>
      </c>
      <c r="E73" s="2" t="s">
        <v>83</v>
      </c>
      <c r="F73" s="3" t="n">
        <v>10</v>
      </c>
      <c r="G73" s="2" t="s">
        <v>106</v>
      </c>
      <c r="H73" s="2" t="n">
        <v>160</v>
      </c>
      <c r="I73" s="2" t="n">
        <v>6</v>
      </c>
      <c r="J73" s="2" t="n">
        <v>9</v>
      </c>
      <c r="K73" s="2" t="n">
        <v>2014</v>
      </c>
      <c r="L73" s="54" t="n">
        <v>1</v>
      </c>
      <c r="M73" s="55" t="n">
        <f aca="false">EXP(N73)</f>
        <v>3337.39999999999</v>
      </c>
      <c r="N73" s="56" t="n">
        <v>8.1129473397128</v>
      </c>
      <c r="O73" s="2" t="n">
        <v>1</v>
      </c>
      <c r="P73" s="57" t="n">
        <f aca="false">EXP(Q73)</f>
        <v>6386.00000000002</v>
      </c>
      <c r="Q73" s="6" t="n">
        <v>8.76186337327473</v>
      </c>
      <c r="R73" s="54" t="n">
        <v>1</v>
      </c>
      <c r="S73" s="55" t="n">
        <f aca="false">EXP(T73)</f>
        <v>28.9999999999999</v>
      </c>
      <c r="T73" s="56" t="n">
        <v>3.36729582998647</v>
      </c>
      <c r="U73" s="2" t="n">
        <v>1</v>
      </c>
      <c r="V73" s="57" t="n">
        <f aca="false">EXP(W73)</f>
        <v>112428.000000001</v>
      </c>
      <c r="W73" s="5" t="n">
        <v>11.6300682957392</v>
      </c>
      <c r="X73" s="54" t="n">
        <v>1</v>
      </c>
      <c r="Y73" s="55" t="n">
        <f aca="false">EXP(Z73)</f>
        <v>3035.00000000001</v>
      </c>
      <c r="Z73" s="56" t="n">
        <v>8.0179667034936</v>
      </c>
      <c r="AA73" s="2" t="n">
        <v>1</v>
      </c>
      <c r="AB73" s="57" t="n">
        <f aca="false">EXP(AC73)</f>
        <v>1719</v>
      </c>
      <c r="AC73" s="5" t="n">
        <v>7.44949800538285</v>
      </c>
      <c r="AD73" s="54" t="n">
        <v>1</v>
      </c>
      <c r="AE73" s="55" t="n">
        <f aca="false">EXP(AF73)</f>
        <v>8702.99999999997</v>
      </c>
      <c r="AF73" s="56" t="n">
        <v>9.07142307278951</v>
      </c>
      <c r="AG73" s="58" t="n">
        <v>0</v>
      </c>
      <c r="AH73" s="58" t="n">
        <v>0</v>
      </c>
      <c r="AI73" s="58" t="n">
        <v>0</v>
      </c>
      <c r="AJ73" s="3" t="n">
        <v>3</v>
      </c>
      <c r="AK73" s="5" t="n">
        <f aca="false">LN(M73+S73+V73+Y73+AB73+AE73+P73)</f>
        <v>11.817740427669</v>
      </c>
      <c r="AL73" s="2" t="n">
        <v>7</v>
      </c>
      <c r="AM73" s="60"/>
    </row>
    <row r="74" customFormat="false" ht="15" hidden="false" customHeight="false" outlineLevel="0" collapsed="false">
      <c r="A74" s="2" t="n">
        <f aca="false">A73+1</f>
        <v>66</v>
      </c>
      <c r="B74" s="2" t="s">
        <v>91</v>
      </c>
      <c r="C74" s="2" t="s">
        <v>101</v>
      </c>
      <c r="D74" s="2" t="n">
        <v>42</v>
      </c>
      <c r="E74" s="2" t="s">
        <v>83</v>
      </c>
      <c r="F74" s="3" t="n">
        <v>7</v>
      </c>
      <c r="G74" s="2" t="s">
        <v>106</v>
      </c>
      <c r="H74" s="2" t="n">
        <v>160</v>
      </c>
      <c r="I74" s="2" t="n">
        <v>6</v>
      </c>
      <c r="J74" s="2" t="n">
        <v>9</v>
      </c>
      <c r="K74" s="2" t="n">
        <v>2014</v>
      </c>
      <c r="L74" s="54" t="n">
        <v>1</v>
      </c>
      <c r="M74" s="55" t="n">
        <f aca="false">EXP(N74)</f>
        <v>1075290.00000004</v>
      </c>
      <c r="N74" s="56" t="n">
        <v>13.8881009506051</v>
      </c>
      <c r="O74" s="2" t="n">
        <v>1</v>
      </c>
      <c r="P74" s="57" t="n">
        <f aca="false">EXP(Q74)</f>
        <v>238.000000000001</v>
      </c>
      <c r="Q74" s="6" t="n">
        <v>5.47227067367148</v>
      </c>
      <c r="R74" s="54" t="n">
        <v>1</v>
      </c>
      <c r="S74" s="55" t="n">
        <f aca="false">EXP(T74)</f>
        <v>56</v>
      </c>
      <c r="T74" s="56" t="n">
        <v>4.02535169073515</v>
      </c>
      <c r="U74" s="2" t="n">
        <v>1</v>
      </c>
      <c r="V74" s="57" t="n">
        <f aca="false">EXP(W74)</f>
        <v>19026</v>
      </c>
      <c r="W74" s="5" t="n">
        <v>9.8535617437664</v>
      </c>
      <c r="X74" s="54" t="n">
        <v>1</v>
      </c>
      <c r="Y74" s="55" t="n">
        <f aca="false">EXP(Z74)</f>
        <v>4491.00000000001</v>
      </c>
      <c r="Z74" s="56" t="n">
        <v>8.40983067308774</v>
      </c>
      <c r="AA74" s="2" t="n">
        <v>1</v>
      </c>
      <c r="AB74" s="57" t="n">
        <f aca="false">EXP(AC74)</f>
        <v>1712</v>
      </c>
      <c r="AC74" s="5" t="n">
        <v>7.44541755670169</v>
      </c>
      <c r="AD74" s="54" t="n">
        <v>1</v>
      </c>
      <c r="AE74" s="55" t="n">
        <f aca="false">EXP(AF74)</f>
        <v>145015.000000004</v>
      </c>
      <c r="AF74" s="56" t="n">
        <v>11.8845924643282</v>
      </c>
      <c r="AG74" s="58" t="n">
        <v>0</v>
      </c>
      <c r="AH74" s="58" t="n">
        <v>0</v>
      </c>
      <c r="AI74" s="58" t="n">
        <v>0</v>
      </c>
      <c r="AJ74" s="3" t="n">
        <v>1</v>
      </c>
      <c r="AK74" s="5" t="n">
        <f aca="false">LN(M74+S74+V74+Y74+AB74+AE74+P74)</f>
        <v>14.0353109270674</v>
      </c>
      <c r="AL74" s="2" t="n">
        <v>7</v>
      </c>
      <c r="AM74" s="60"/>
    </row>
    <row r="75" customFormat="false" ht="15" hidden="false" customHeight="false" outlineLevel="0" collapsed="false">
      <c r="A75" s="2" t="n">
        <f aca="false">A74+1</f>
        <v>67</v>
      </c>
      <c r="B75" s="2" t="s">
        <v>91</v>
      </c>
      <c r="C75" s="2" t="s">
        <v>103</v>
      </c>
      <c r="D75" s="2" t="n">
        <v>44</v>
      </c>
      <c r="E75" s="2" t="s">
        <v>83</v>
      </c>
      <c r="F75" s="3" t="n">
        <v>14</v>
      </c>
      <c r="G75" s="2" t="s">
        <v>106</v>
      </c>
      <c r="H75" s="2" t="n">
        <v>160</v>
      </c>
      <c r="I75" s="2" t="n">
        <v>6</v>
      </c>
      <c r="J75" s="2" t="n">
        <v>9</v>
      </c>
      <c r="K75" s="2" t="n">
        <v>2014</v>
      </c>
      <c r="L75" s="54" t="n">
        <v>1</v>
      </c>
      <c r="M75" s="55" t="n">
        <f aca="false">EXP(N75)</f>
        <v>2658.98</v>
      </c>
      <c r="N75" s="56" t="n">
        <v>7.88569786959006</v>
      </c>
      <c r="O75" s="2" t="n">
        <v>1</v>
      </c>
      <c r="P75" s="57" t="n">
        <f aca="false">EXP(Q75)</f>
        <v>67670.000000002</v>
      </c>
      <c r="Q75" s="6" t="n">
        <v>11.1223982292263</v>
      </c>
      <c r="R75" s="54" t="n">
        <v>1</v>
      </c>
      <c r="S75" s="55" t="n">
        <f aca="false">EXP(T75)</f>
        <v>60</v>
      </c>
      <c r="T75" s="56" t="n">
        <v>4.0943445622221</v>
      </c>
      <c r="U75" s="2" t="n">
        <v>0</v>
      </c>
      <c r="V75" s="57" t="n">
        <v>0</v>
      </c>
      <c r="W75" s="5" t="n">
        <v>0</v>
      </c>
      <c r="X75" s="54" t="n">
        <v>1</v>
      </c>
      <c r="Y75" s="55" t="n">
        <f aca="false">EXP(Z75)</f>
        <v>2774.00000000001</v>
      </c>
      <c r="Z75" s="56" t="n">
        <v>7.92804560087478</v>
      </c>
      <c r="AA75" s="2" t="n">
        <v>1</v>
      </c>
      <c r="AB75" s="57" t="n">
        <f aca="false">EXP(AC75)</f>
        <v>858.999999999995</v>
      </c>
      <c r="AC75" s="5" t="n">
        <v>6.75576892198425</v>
      </c>
      <c r="AD75" s="54" t="n">
        <v>1</v>
      </c>
      <c r="AE75" s="55" t="n">
        <f aca="false">EXP(AF75)</f>
        <v>947.000000000002</v>
      </c>
      <c r="AF75" s="56" t="n">
        <v>6.85329909318608</v>
      </c>
      <c r="AG75" s="58" t="n">
        <v>0</v>
      </c>
      <c r="AH75" s="58" t="n">
        <v>0</v>
      </c>
      <c r="AI75" s="58" t="n">
        <v>0</v>
      </c>
      <c r="AJ75" s="3" t="n">
        <v>18</v>
      </c>
      <c r="AK75" s="5" t="n">
        <f aca="false">LN(M75+S75+V75+Y75+AB75+AE75+P75)</f>
        <v>11.2248297069624</v>
      </c>
      <c r="AL75" s="2" t="n">
        <v>7</v>
      </c>
      <c r="AM75" s="60"/>
    </row>
    <row r="76" customFormat="false" ht="15" hidden="false" customHeight="false" outlineLevel="0" collapsed="false">
      <c r="A76" s="2" t="n">
        <f aca="false">A75+1</f>
        <v>68</v>
      </c>
      <c r="B76" s="2" t="s">
        <v>91</v>
      </c>
      <c r="C76" s="2" t="s">
        <v>92</v>
      </c>
      <c r="D76" s="2" t="n">
        <v>21</v>
      </c>
      <c r="E76" s="2" t="s">
        <v>74</v>
      </c>
      <c r="F76" s="3" t="n">
        <v>2</v>
      </c>
      <c r="G76" s="2" t="s">
        <v>107</v>
      </c>
      <c r="H76" s="2" t="n">
        <v>237</v>
      </c>
      <c r="I76" s="2" t="n">
        <v>8</v>
      </c>
      <c r="J76" s="2" t="n">
        <v>25</v>
      </c>
      <c r="K76" s="2" t="n">
        <v>2014</v>
      </c>
      <c r="L76" s="54" t="n">
        <v>1</v>
      </c>
      <c r="M76" s="55" t="n">
        <f aca="false">EXP(N76)</f>
        <v>173405942.399998</v>
      </c>
      <c r="N76" s="56" t="n">
        <v>18.9711458916197</v>
      </c>
      <c r="O76" s="2" t="n">
        <v>1</v>
      </c>
      <c r="P76" s="57" t="n">
        <f aca="false">EXP(Q76)</f>
        <v>414239662.999989</v>
      </c>
      <c r="Q76" s="6" t="n">
        <v>19.8419552604291</v>
      </c>
      <c r="R76" s="54" t="n">
        <v>0</v>
      </c>
      <c r="S76" s="55" t="n">
        <v>0</v>
      </c>
      <c r="T76" s="56" t="n">
        <v>0</v>
      </c>
      <c r="U76" s="2" t="n">
        <v>1</v>
      </c>
      <c r="V76" s="57" t="n">
        <f aca="false">EXP(W76)</f>
        <v>2906</v>
      </c>
      <c r="W76" s="5" t="n">
        <v>7.97453284413023</v>
      </c>
      <c r="X76" s="54" t="n">
        <v>1</v>
      </c>
      <c r="Y76" s="55" t="n">
        <f aca="false">EXP(Z76)</f>
        <v>7389.00000000002</v>
      </c>
      <c r="Z76" s="56" t="n">
        <v>8.90774768678865</v>
      </c>
      <c r="AA76" s="2" t="n">
        <v>1</v>
      </c>
      <c r="AB76" s="57" t="n">
        <f aca="false">EXP(AC76)</f>
        <v>36.9999999999998</v>
      </c>
      <c r="AC76" s="5" t="n">
        <v>3.61091791264422</v>
      </c>
      <c r="AD76" s="54" t="n">
        <v>0</v>
      </c>
      <c r="AE76" s="55" t="n">
        <v>0</v>
      </c>
      <c r="AF76" s="56" t="n">
        <v>0</v>
      </c>
      <c r="AG76" s="58" t="n">
        <v>1</v>
      </c>
      <c r="AH76" s="61" t="s">
        <v>108</v>
      </c>
      <c r="AI76" s="58" t="n">
        <v>0</v>
      </c>
      <c r="AJ76" s="3" t="n">
        <v>19</v>
      </c>
      <c r="AK76" s="5" t="n">
        <f aca="false">LN(M76+S76+V76+Y76+AB76+AE76+P76)</f>
        <v>20.1916521941252</v>
      </c>
      <c r="AL76" s="2" t="n">
        <v>7</v>
      </c>
      <c r="AM76" s="60"/>
    </row>
    <row r="77" customFormat="false" ht="15" hidden="false" customHeight="false" outlineLevel="0" collapsed="false">
      <c r="A77" s="2" t="n">
        <f aca="false">A76+1</f>
        <v>69</v>
      </c>
      <c r="B77" s="2" t="s">
        <v>91</v>
      </c>
      <c r="C77" s="2" t="s">
        <v>93</v>
      </c>
      <c r="D77" s="2" t="n">
        <v>22</v>
      </c>
      <c r="E77" s="2" t="s">
        <v>74</v>
      </c>
      <c r="F77" s="3" t="n">
        <v>11</v>
      </c>
      <c r="G77" s="2" t="s">
        <v>107</v>
      </c>
      <c r="H77" s="2" t="n">
        <v>237</v>
      </c>
      <c r="I77" s="2" t="n">
        <v>8</v>
      </c>
      <c r="J77" s="2" t="n">
        <v>25</v>
      </c>
      <c r="K77" s="2" t="n">
        <v>2014</v>
      </c>
      <c r="L77" s="54" t="n">
        <v>1</v>
      </c>
      <c r="M77" s="55" t="n">
        <f aca="false">EXP(N77)</f>
        <v>62042.4400000029</v>
      </c>
      <c r="N77" s="56" t="n">
        <v>11.035573945982</v>
      </c>
      <c r="O77" s="2" t="n">
        <v>1</v>
      </c>
      <c r="P77" s="57" t="n">
        <f aca="false">EXP(Q77)</f>
        <v>6263471.99999978</v>
      </c>
      <c r="Q77" s="6" t="n">
        <v>15.6502452219123</v>
      </c>
      <c r="R77" s="54" t="n">
        <v>0</v>
      </c>
      <c r="S77" s="55" t="n">
        <v>0</v>
      </c>
      <c r="T77" s="56" t="n">
        <v>0</v>
      </c>
      <c r="U77" s="2" t="n">
        <v>0</v>
      </c>
      <c r="V77" s="57" t="n">
        <v>0</v>
      </c>
      <c r="W77" s="5" t="n">
        <v>0</v>
      </c>
      <c r="X77" s="54" t="n">
        <v>1</v>
      </c>
      <c r="Y77" s="55" t="n">
        <f aca="false">EXP(Z77)</f>
        <v>71032.0000000027</v>
      </c>
      <c r="Z77" s="56" t="n">
        <v>11.1708857587122</v>
      </c>
      <c r="AA77" s="2" t="n">
        <v>1</v>
      </c>
      <c r="AB77" s="57" t="n">
        <f aca="false">EXP(AC77)</f>
        <v>33</v>
      </c>
      <c r="AC77" s="5" t="n">
        <v>3.49650756146648</v>
      </c>
      <c r="AD77" s="54" t="n">
        <v>0</v>
      </c>
      <c r="AE77" s="55" t="n">
        <v>0</v>
      </c>
      <c r="AF77" s="56" t="n">
        <v>0</v>
      </c>
      <c r="AG77" s="58" t="n">
        <v>0</v>
      </c>
      <c r="AH77" s="58" t="n">
        <v>0</v>
      </c>
      <c r="AI77" s="58" t="n">
        <v>0</v>
      </c>
      <c r="AJ77" s="3" t="n">
        <v>15</v>
      </c>
      <c r="AK77" s="5" t="n">
        <f aca="false">LN(M77+S77+V77+Y77+AB77+AE77+P77)</f>
        <v>15.6712739429539</v>
      </c>
      <c r="AL77" s="2" t="n">
        <v>6</v>
      </c>
      <c r="AM77" s="60"/>
    </row>
    <row r="78" customFormat="false" ht="15" hidden="false" customHeight="false" outlineLevel="0" collapsed="false">
      <c r="A78" s="2" t="n">
        <f aca="false">A77+1</f>
        <v>70</v>
      </c>
      <c r="B78" s="2" t="s">
        <v>91</v>
      </c>
      <c r="C78" s="2" t="s">
        <v>94</v>
      </c>
      <c r="D78" s="2" t="n">
        <v>23</v>
      </c>
      <c r="E78" s="2" t="s">
        <v>83</v>
      </c>
      <c r="F78" s="3" t="n">
        <v>4</v>
      </c>
      <c r="G78" s="2" t="s">
        <v>107</v>
      </c>
      <c r="H78" s="2" t="n">
        <v>237</v>
      </c>
      <c r="I78" s="2" t="n">
        <v>8</v>
      </c>
      <c r="J78" s="2" t="n">
        <v>25</v>
      </c>
      <c r="K78" s="2" t="n">
        <v>2014</v>
      </c>
      <c r="L78" s="54" t="n">
        <v>1</v>
      </c>
      <c r="M78" s="55" t="n">
        <f aca="false">EXP(N78)</f>
        <v>57153.6899999979</v>
      </c>
      <c r="N78" s="56" t="n">
        <v>10.9534992340677</v>
      </c>
      <c r="O78" s="2" t="n">
        <v>1</v>
      </c>
      <c r="P78" s="57" t="n">
        <f aca="false">EXP(Q78)</f>
        <v>8530.99999999996</v>
      </c>
      <c r="Q78" s="6" t="n">
        <v>9.05146186690869</v>
      </c>
      <c r="R78" s="54" t="n">
        <v>0</v>
      </c>
      <c r="S78" s="55" t="n">
        <v>0</v>
      </c>
      <c r="T78" s="56" t="n">
        <v>0</v>
      </c>
      <c r="U78" s="2" t="n">
        <v>1</v>
      </c>
      <c r="V78" s="57" t="n">
        <f aca="false">EXP(W78)</f>
        <v>17641.0000000001</v>
      </c>
      <c r="W78" s="5" t="n">
        <v>9.77798101729641</v>
      </c>
      <c r="X78" s="54" t="n">
        <v>1</v>
      </c>
      <c r="Y78" s="55" t="n">
        <f aca="false">EXP(Z78)</f>
        <v>1603823.99999999</v>
      </c>
      <c r="Z78" s="56" t="n">
        <v>14.2879013357025</v>
      </c>
      <c r="AA78" s="2" t="n">
        <v>1</v>
      </c>
      <c r="AB78" s="57" t="n">
        <f aca="false">EXP(AC78)</f>
        <v>149</v>
      </c>
      <c r="AC78" s="5" t="n">
        <v>5.00394630594546</v>
      </c>
      <c r="AD78" s="54" t="n">
        <v>0</v>
      </c>
      <c r="AE78" s="55" t="n">
        <v>0</v>
      </c>
      <c r="AF78" s="56" t="n">
        <v>0</v>
      </c>
      <c r="AG78" s="58" t="n">
        <v>0</v>
      </c>
      <c r="AH78" s="58" t="n">
        <v>0</v>
      </c>
      <c r="AI78" s="58" t="n">
        <v>0</v>
      </c>
      <c r="AJ78" s="3" t="n">
        <v>1</v>
      </c>
      <c r="AK78" s="5" t="n">
        <f aca="false">LN(M78+S78+V78+Y78+AB78+AE78+P78)</f>
        <v>14.3386393997978</v>
      </c>
      <c r="AL78" s="2" t="n">
        <v>6</v>
      </c>
      <c r="AM78" s="60"/>
    </row>
    <row r="79" customFormat="false" ht="15" hidden="false" customHeight="false" outlineLevel="0" collapsed="false">
      <c r="A79" s="2" t="n">
        <f aca="false">A78+1</f>
        <v>71</v>
      </c>
      <c r="B79" s="2" t="s">
        <v>91</v>
      </c>
      <c r="C79" s="2" t="s">
        <v>95</v>
      </c>
      <c r="D79" s="2" t="n">
        <v>24</v>
      </c>
      <c r="E79" s="2" t="s">
        <v>83</v>
      </c>
      <c r="F79" s="3" t="n">
        <v>5</v>
      </c>
      <c r="G79" s="2" t="s">
        <v>107</v>
      </c>
      <c r="H79" s="2" t="n">
        <v>237</v>
      </c>
      <c r="I79" s="2" t="n">
        <v>8</v>
      </c>
      <c r="J79" s="2" t="n">
        <v>25</v>
      </c>
      <c r="K79" s="2" t="n">
        <v>2014</v>
      </c>
      <c r="L79" s="54" t="n">
        <v>1</v>
      </c>
      <c r="M79" s="55" t="n">
        <f aca="false">EXP(N79)</f>
        <v>1186432.01000002</v>
      </c>
      <c r="N79" s="56" t="n">
        <v>13.9864610502241</v>
      </c>
      <c r="O79" s="2" t="n">
        <v>1</v>
      </c>
      <c r="P79" s="57" t="n">
        <f aca="false">EXP(Q79)</f>
        <v>17689</v>
      </c>
      <c r="Q79" s="6" t="n">
        <v>9.78069825644351</v>
      </c>
      <c r="R79" s="54" t="n">
        <v>0</v>
      </c>
      <c r="S79" s="55" t="n">
        <v>0</v>
      </c>
      <c r="T79" s="56" t="n">
        <v>0</v>
      </c>
      <c r="U79" s="2" t="n">
        <v>1</v>
      </c>
      <c r="V79" s="57" t="n">
        <f aca="false">EXP(W79)</f>
        <v>27</v>
      </c>
      <c r="W79" s="5" t="n">
        <v>3.29583686600433</v>
      </c>
      <c r="X79" s="54" t="n">
        <v>1</v>
      </c>
      <c r="Y79" s="55" t="n">
        <f aca="false">EXP(Z79)</f>
        <v>2165</v>
      </c>
      <c r="Z79" s="56" t="n">
        <v>7.68017564043659</v>
      </c>
      <c r="AA79" s="2" t="n">
        <v>0</v>
      </c>
      <c r="AB79" s="57" t="n">
        <f aca="false">EXP(AC79)</f>
        <v>1</v>
      </c>
      <c r="AC79" s="5" t="n">
        <v>0</v>
      </c>
      <c r="AD79" s="54" t="n">
        <v>0</v>
      </c>
      <c r="AE79" s="55" t="n">
        <v>0</v>
      </c>
      <c r="AF79" s="56" t="n">
        <v>0</v>
      </c>
      <c r="AG79" s="58" t="n">
        <v>0</v>
      </c>
      <c r="AH79" s="58" t="n">
        <v>0</v>
      </c>
      <c r="AI79" s="58" t="n">
        <v>0</v>
      </c>
      <c r="AJ79" s="3" t="n">
        <v>21</v>
      </c>
      <c r="AK79" s="5" t="n">
        <f aca="false">LN(M79+S79+V79+Y79+AB79+AE79+P79)</f>
        <v>14.0030799955124</v>
      </c>
      <c r="AL79" s="2" t="n">
        <v>6</v>
      </c>
      <c r="AM79" s="60"/>
    </row>
    <row r="80" customFormat="false" ht="15" hidden="false" customHeight="false" outlineLevel="0" collapsed="false">
      <c r="A80" s="2" t="n">
        <f aca="false">A79+1</f>
        <v>72</v>
      </c>
      <c r="B80" s="2" t="s">
        <v>91</v>
      </c>
      <c r="C80" s="2" t="s">
        <v>96</v>
      </c>
      <c r="D80" s="2" t="n">
        <v>31</v>
      </c>
      <c r="E80" s="2" t="s">
        <v>70</v>
      </c>
      <c r="F80" s="3" t="n">
        <v>2</v>
      </c>
      <c r="G80" s="2" t="s">
        <v>107</v>
      </c>
      <c r="H80" s="2" t="n">
        <v>237</v>
      </c>
      <c r="I80" s="2" t="n">
        <v>8</v>
      </c>
      <c r="J80" s="2" t="n">
        <v>25</v>
      </c>
      <c r="K80" s="2" t="n">
        <v>2014</v>
      </c>
      <c r="L80" s="54" t="n">
        <v>1</v>
      </c>
      <c r="M80" s="55" t="n">
        <f aca="false">EXP(N80)</f>
        <v>28814.8399999998</v>
      </c>
      <c r="N80" s="56" t="n">
        <v>10.2686458111918</v>
      </c>
      <c r="O80" s="2" t="n">
        <v>1</v>
      </c>
      <c r="P80" s="57" t="n">
        <f aca="false">EXP(Q80)</f>
        <v>51328709.999998</v>
      </c>
      <c r="Q80" s="6" t="n">
        <v>17.7537608027186</v>
      </c>
      <c r="R80" s="54" t="n">
        <v>0</v>
      </c>
      <c r="S80" s="55" t="n">
        <v>0</v>
      </c>
      <c r="T80" s="56" t="n">
        <v>0</v>
      </c>
      <c r="U80" s="2" t="n">
        <v>1</v>
      </c>
      <c r="V80" s="57" t="n">
        <f aca="false">EXP(W80)</f>
        <v>86.0000000000002</v>
      </c>
      <c r="W80" s="5" t="n">
        <v>4.45434729625351</v>
      </c>
      <c r="X80" s="54" t="n">
        <v>1</v>
      </c>
      <c r="Y80" s="55" t="n">
        <f aca="false">EXP(Z80)</f>
        <v>117243.000000002</v>
      </c>
      <c r="Z80" s="56" t="n">
        <v>11.6720039830338</v>
      </c>
      <c r="AA80" s="2" t="n">
        <v>1</v>
      </c>
      <c r="AB80" s="57" t="n">
        <f aca="false">EXP(AC80)</f>
        <v>24.0000000000001</v>
      </c>
      <c r="AC80" s="5" t="n">
        <v>3.17805383034795</v>
      </c>
      <c r="AD80" s="54" t="n">
        <v>0</v>
      </c>
      <c r="AE80" s="55" t="n">
        <v>0</v>
      </c>
      <c r="AF80" s="56" t="n">
        <v>0</v>
      </c>
      <c r="AG80" s="58" t="n">
        <v>0</v>
      </c>
      <c r="AH80" s="58" t="n">
        <v>0</v>
      </c>
      <c r="AI80" s="58" t="n">
        <v>0</v>
      </c>
      <c r="AJ80" s="3" t="n">
        <v>5</v>
      </c>
      <c r="AK80" s="5" t="n">
        <f aca="false">LN(M80+S80+V80+Y80+AB80+AE80+P80)</f>
        <v>17.7566044376844</v>
      </c>
      <c r="AL80" s="2" t="n">
        <v>7</v>
      </c>
      <c r="AM80" s="60"/>
    </row>
    <row r="81" customFormat="false" ht="15" hidden="false" customHeight="false" outlineLevel="0" collapsed="false">
      <c r="A81" s="2" t="n">
        <f aca="false">A80+1</f>
        <v>73</v>
      </c>
      <c r="B81" s="2" t="s">
        <v>91</v>
      </c>
      <c r="C81" s="2" t="s">
        <v>97</v>
      </c>
      <c r="D81" s="2" t="n">
        <v>32</v>
      </c>
      <c r="E81" s="2" t="s">
        <v>83</v>
      </c>
      <c r="F81" s="3" t="n">
        <v>15</v>
      </c>
      <c r="G81" s="2" t="s">
        <v>107</v>
      </c>
      <c r="H81" s="2" t="n">
        <v>237</v>
      </c>
      <c r="I81" s="2" t="n">
        <v>8</v>
      </c>
      <c r="J81" s="2" t="n">
        <v>25</v>
      </c>
      <c r="K81" s="2" t="n">
        <v>2014</v>
      </c>
      <c r="L81" s="54" t="n">
        <v>1</v>
      </c>
      <c r="M81" s="55" t="n">
        <f aca="false">EXP(N81)</f>
        <v>272962.740000003</v>
      </c>
      <c r="N81" s="56" t="n">
        <v>12.5170905813359</v>
      </c>
      <c r="O81" s="2" t="n">
        <v>1</v>
      </c>
      <c r="P81" s="57" t="n">
        <f aca="false">EXP(Q81)</f>
        <v>25435.0000000009</v>
      </c>
      <c r="Q81" s="6" t="n">
        <v>10.1438814572569</v>
      </c>
      <c r="R81" s="54" t="n">
        <v>0</v>
      </c>
      <c r="S81" s="55" t="n">
        <v>0</v>
      </c>
      <c r="T81" s="56" t="n">
        <v>0</v>
      </c>
      <c r="U81" s="2" t="n">
        <v>1</v>
      </c>
      <c r="V81" s="57" t="n">
        <f aca="false">EXP(W81)</f>
        <v>77.9999999999999</v>
      </c>
      <c r="W81" s="5" t="n">
        <v>4.35670882668959</v>
      </c>
      <c r="X81" s="54" t="n">
        <v>1</v>
      </c>
      <c r="Y81" s="55" t="n">
        <f aca="false">EXP(Z81)</f>
        <v>111417564.999996</v>
      </c>
      <c r="Z81" s="56" t="n">
        <v>18.5287955480729</v>
      </c>
      <c r="AA81" s="2" t="n">
        <v>1</v>
      </c>
      <c r="AB81" s="57" t="n">
        <f aca="false">EXP(AC81)</f>
        <v>277.000000000001</v>
      </c>
      <c r="AC81" s="5" t="n">
        <v>5.62401750618734</v>
      </c>
      <c r="AD81" s="54" t="n">
        <v>0</v>
      </c>
      <c r="AE81" s="55" t="n">
        <v>0</v>
      </c>
      <c r="AF81" s="56" t="n">
        <v>0</v>
      </c>
      <c r="AG81" s="58" t="n">
        <v>0</v>
      </c>
      <c r="AH81" s="58" t="n">
        <v>0</v>
      </c>
      <c r="AI81" s="58" t="n">
        <v>0</v>
      </c>
      <c r="AJ81" s="3" t="n">
        <v>6</v>
      </c>
      <c r="AK81" s="5" t="n">
        <f aca="false">LN(M81+S81+V81+Y81+AB81+AE81+P81)</f>
        <v>18.5314733387773</v>
      </c>
      <c r="AL81" s="2" t="n">
        <v>7</v>
      </c>
      <c r="AM81" s="60"/>
    </row>
    <row r="82" customFormat="false" ht="15" hidden="false" customHeight="false" outlineLevel="0" collapsed="false">
      <c r="A82" s="2" t="n">
        <f aca="false">A81+1</f>
        <v>74</v>
      </c>
      <c r="B82" s="2" t="s">
        <v>91</v>
      </c>
      <c r="C82" s="2" t="s">
        <v>99</v>
      </c>
      <c r="D82" s="2" t="n">
        <v>34</v>
      </c>
      <c r="E82" s="2" t="s">
        <v>83</v>
      </c>
      <c r="F82" s="3" t="n">
        <v>16</v>
      </c>
      <c r="G82" s="2" t="s">
        <v>107</v>
      </c>
      <c r="H82" s="2" t="n">
        <v>237</v>
      </c>
      <c r="I82" s="2" t="n">
        <v>8</v>
      </c>
      <c r="J82" s="2" t="n">
        <v>25</v>
      </c>
      <c r="K82" s="2" t="n">
        <v>2014</v>
      </c>
      <c r="L82" s="54" t="n">
        <v>1</v>
      </c>
      <c r="M82" s="55" t="n">
        <f aca="false">EXP(N82)</f>
        <v>5052427.49999976</v>
      </c>
      <c r="N82" s="56" t="n">
        <v>15.4353793788249</v>
      </c>
      <c r="O82" s="2" t="n">
        <v>1</v>
      </c>
      <c r="P82" s="57" t="n">
        <f aca="false">EXP(Q82)</f>
        <v>3154.99999999999</v>
      </c>
      <c r="Q82" s="6" t="n">
        <v>8.05674377497531</v>
      </c>
      <c r="R82" s="54" t="n">
        <v>0</v>
      </c>
      <c r="S82" s="55" t="n">
        <v>0</v>
      </c>
      <c r="T82" s="56" t="n">
        <v>0</v>
      </c>
      <c r="U82" s="2" t="n">
        <v>0</v>
      </c>
      <c r="V82" s="57" t="n">
        <v>0</v>
      </c>
      <c r="W82" s="5" t="n">
        <v>0</v>
      </c>
      <c r="X82" s="54" t="n">
        <v>1</v>
      </c>
      <c r="Y82" s="55" t="n">
        <f aca="false">EXP(Z82)</f>
        <v>15080</v>
      </c>
      <c r="Z82" s="56" t="n">
        <v>9.62112464156195</v>
      </c>
      <c r="AA82" s="2" t="n">
        <v>1</v>
      </c>
      <c r="AB82" s="57" t="n">
        <f aca="false">EXP(AC82)</f>
        <v>94.9999999999999</v>
      </c>
      <c r="AC82" s="5" t="n">
        <v>4.55387689160054</v>
      </c>
      <c r="AD82" s="54" t="n">
        <v>0</v>
      </c>
      <c r="AE82" s="55" t="n">
        <v>0</v>
      </c>
      <c r="AF82" s="56" t="n">
        <v>0</v>
      </c>
      <c r="AG82" s="58" t="n">
        <v>0</v>
      </c>
      <c r="AH82" s="58" t="n">
        <v>0</v>
      </c>
      <c r="AI82" s="58" t="n">
        <v>0</v>
      </c>
      <c r="AJ82" s="3" t="n">
        <v>7</v>
      </c>
      <c r="AK82" s="5" t="n">
        <f aca="false">LN(M82+S82+V82+Y82+AB82+AE82+P82)</f>
        <v>15.439000772691</v>
      </c>
      <c r="AL82" s="2" t="n">
        <v>6</v>
      </c>
      <c r="AM82" s="60"/>
    </row>
    <row r="83" customFormat="false" ht="15" hidden="false" customHeight="false" outlineLevel="0" collapsed="false">
      <c r="A83" s="2" t="n">
        <f aca="false">A82+1</f>
        <v>75</v>
      </c>
      <c r="B83" s="2" t="s">
        <v>91</v>
      </c>
      <c r="C83" s="2" t="s">
        <v>100</v>
      </c>
      <c r="D83" s="2" t="n">
        <v>41</v>
      </c>
      <c r="E83" s="2" t="s">
        <v>74</v>
      </c>
      <c r="F83" s="3" t="n">
        <v>3</v>
      </c>
      <c r="G83" s="2" t="s">
        <v>107</v>
      </c>
      <c r="H83" s="2" t="n">
        <v>237</v>
      </c>
      <c r="I83" s="2" t="n">
        <v>8</v>
      </c>
      <c r="J83" s="2" t="n">
        <v>25</v>
      </c>
      <c r="K83" s="2" t="n">
        <v>2014</v>
      </c>
      <c r="L83" s="54" t="n">
        <v>1</v>
      </c>
      <c r="M83" s="55" t="n">
        <f aca="false">EXP(N83)</f>
        <v>18582.2300000001</v>
      </c>
      <c r="N83" s="56" t="n">
        <v>9.82996102669435</v>
      </c>
      <c r="O83" s="2" t="n">
        <v>1</v>
      </c>
      <c r="P83" s="57" t="n">
        <f aca="false">EXP(Q83)</f>
        <v>1180262.99999998</v>
      </c>
      <c r="Q83" s="6" t="n">
        <v>13.9812478529634</v>
      </c>
      <c r="R83" s="54" t="n">
        <v>0</v>
      </c>
      <c r="S83" s="55" t="n">
        <v>0</v>
      </c>
      <c r="T83" s="56" t="n">
        <v>0</v>
      </c>
      <c r="U83" s="2" t="n">
        <v>1</v>
      </c>
      <c r="V83" s="57" t="n">
        <f aca="false">EXP(W83)</f>
        <v>26771.9999999991</v>
      </c>
      <c r="W83" s="5" t="n">
        <v>10.1951118442205</v>
      </c>
      <c r="X83" s="54" t="n">
        <v>1</v>
      </c>
      <c r="Y83" s="55" t="n">
        <f aca="false">EXP(Z83)</f>
        <v>7947</v>
      </c>
      <c r="Z83" s="56" t="n">
        <v>8.98054977794018</v>
      </c>
      <c r="AA83" s="2" t="n">
        <v>0</v>
      </c>
      <c r="AB83" s="57" t="n">
        <f aca="false">EXP(AC83)</f>
        <v>1</v>
      </c>
      <c r="AC83" s="5" t="n">
        <v>0</v>
      </c>
      <c r="AD83" s="54" t="n">
        <v>0</v>
      </c>
      <c r="AE83" s="55" t="n">
        <v>0</v>
      </c>
      <c r="AF83" s="56" t="n">
        <v>0</v>
      </c>
      <c r="AG83" s="58" t="n">
        <v>0</v>
      </c>
      <c r="AH83" s="58" t="n">
        <v>0</v>
      </c>
      <c r="AI83" s="58" t="n">
        <v>0</v>
      </c>
      <c r="AJ83" s="3" t="n">
        <v>4</v>
      </c>
      <c r="AK83" s="5" t="n">
        <f aca="false">LN(M83+S83+V83+Y83+AB83+AE83+P83)</f>
        <v>14.0254190955963</v>
      </c>
      <c r="AL83" s="2" t="n">
        <v>6</v>
      </c>
      <c r="AM83" s="60"/>
    </row>
    <row r="84" customFormat="false" ht="15" hidden="false" customHeight="false" outlineLevel="0" collapsed="false">
      <c r="A84" s="2" t="n">
        <f aca="false">A83+1</f>
        <v>76</v>
      </c>
      <c r="B84" s="2" t="s">
        <v>91</v>
      </c>
      <c r="C84" s="2" t="s">
        <v>101</v>
      </c>
      <c r="D84" s="2" t="n">
        <v>42</v>
      </c>
      <c r="E84" s="2" t="s">
        <v>83</v>
      </c>
      <c r="F84" s="3" t="n">
        <v>15</v>
      </c>
      <c r="G84" s="2" t="s">
        <v>107</v>
      </c>
      <c r="H84" s="2" t="n">
        <v>237</v>
      </c>
      <c r="I84" s="2" t="n">
        <v>8</v>
      </c>
      <c r="J84" s="2" t="n">
        <v>25</v>
      </c>
      <c r="K84" s="2" t="n">
        <v>2014</v>
      </c>
      <c r="L84" s="54" t="n">
        <v>1</v>
      </c>
      <c r="M84" s="55" t="n">
        <f aca="false">EXP(N84)</f>
        <v>30118.399999999</v>
      </c>
      <c r="N84" s="56" t="n">
        <v>10.3128915596529</v>
      </c>
      <c r="O84" s="2" t="n">
        <v>1</v>
      </c>
      <c r="P84" s="57" t="n">
        <f aca="false">EXP(Q84)</f>
        <v>20740</v>
      </c>
      <c r="Q84" s="6" t="n">
        <v>9.93981948178352</v>
      </c>
      <c r="R84" s="54" t="n">
        <v>0</v>
      </c>
      <c r="S84" s="55" t="n">
        <v>0</v>
      </c>
      <c r="T84" s="56" t="n">
        <v>0</v>
      </c>
      <c r="U84" s="2" t="n">
        <v>1</v>
      </c>
      <c r="V84" s="57" t="n">
        <f aca="false">EXP(W84)</f>
        <v>409.999999999999</v>
      </c>
      <c r="W84" s="5" t="n">
        <v>6.01615715969835</v>
      </c>
      <c r="X84" s="54" t="n">
        <v>1</v>
      </c>
      <c r="Y84" s="55" t="n">
        <f aca="false">EXP(Z84)</f>
        <v>11123</v>
      </c>
      <c r="Z84" s="56" t="n">
        <v>9.31677031559203</v>
      </c>
      <c r="AA84" s="2" t="n">
        <v>1</v>
      </c>
      <c r="AB84" s="57" t="n">
        <f aca="false">EXP(AC84)</f>
        <v>1921.00000000001</v>
      </c>
      <c r="AC84" s="5" t="n">
        <v>7.56060116276856</v>
      </c>
      <c r="AD84" s="54" t="n">
        <v>0</v>
      </c>
      <c r="AE84" s="55" t="n">
        <v>0</v>
      </c>
      <c r="AF84" s="56" t="n">
        <v>0</v>
      </c>
      <c r="AG84" s="58" t="n">
        <v>0</v>
      </c>
      <c r="AH84" s="58" t="n">
        <v>0</v>
      </c>
      <c r="AI84" s="58" t="n">
        <v>0</v>
      </c>
      <c r="AJ84" s="3" t="n">
        <v>0</v>
      </c>
      <c r="AK84" s="5" t="n">
        <f aca="false">LN(M84+S84+V84+Y84+AB84+AE84+P84)</f>
        <v>11.0715077376675</v>
      </c>
      <c r="AL84" s="2" t="n">
        <v>6</v>
      </c>
      <c r="AM84" s="60"/>
    </row>
    <row r="85" customFormat="false" ht="15" hidden="false" customHeight="false" outlineLevel="0" collapsed="false">
      <c r="A85" s="2" t="n">
        <f aca="false">A84+1</f>
        <v>77</v>
      </c>
      <c r="B85" s="2" t="s">
        <v>91</v>
      </c>
      <c r="C85" s="2" t="s">
        <v>103</v>
      </c>
      <c r="D85" s="2" t="n">
        <v>44</v>
      </c>
      <c r="E85" s="2" t="s">
        <v>83</v>
      </c>
      <c r="F85" s="3" t="n">
        <v>11</v>
      </c>
      <c r="G85" s="2" t="s">
        <v>107</v>
      </c>
      <c r="H85" s="2" t="n">
        <v>237</v>
      </c>
      <c r="I85" s="2" t="n">
        <v>8</v>
      </c>
      <c r="J85" s="2" t="n">
        <v>25</v>
      </c>
      <c r="K85" s="2" t="n">
        <v>2014</v>
      </c>
      <c r="L85" s="54" t="n">
        <v>1</v>
      </c>
      <c r="M85" s="55" t="n">
        <f aca="false">EXP(N85)</f>
        <v>24277.2400000006</v>
      </c>
      <c r="N85" s="56" t="n">
        <v>10.0972945649065</v>
      </c>
      <c r="O85" s="2" t="n">
        <v>1</v>
      </c>
      <c r="P85" s="57" t="n">
        <f aca="false">EXP(Q85)</f>
        <v>109674062.000002</v>
      </c>
      <c r="Q85" s="6" t="n">
        <v>18.5130234524384</v>
      </c>
      <c r="R85" s="54" t="n">
        <v>0</v>
      </c>
      <c r="S85" s="55" t="n">
        <v>0</v>
      </c>
      <c r="T85" s="56" t="n">
        <v>0</v>
      </c>
      <c r="U85" s="2" t="n">
        <v>1</v>
      </c>
      <c r="V85" s="57" t="n">
        <f aca="false">EXP(W85)</f>
        <v>39.0000000000001</v>
      </c>
      <c r="W85" s="5" t="n">
        <v>3.66356164612965</v>
      </c>
      <c r="X85" s="54" t="n">
        <v>1</v>
      </c>
      <c r="Y85" s="55" t="n">
        <f aca="false">EXP(Z85)</f>
        <v>2731.00000000001</v>
      </c>
      <c r="Z85" s="56" t="n">
        <v>7.91242312147371</v>
      </c>
      <c r="AA85" s="2" t="n">
        <v>1</v>
      </c>
      <c r="AB85" s="57" t="n">
        <f aca="false">EXP(AC85)</f>
        <v>407.999999999999</v>
      </c>
      <c r="AC85" s="5" t="n">
        <v>6.01126717440416</v>
      </c>
      <c r="AD85" s="54" t="n">
        <v>0</v>
      </c>
      <c r="AE85" s="55" t="n">
        <v>0</v>
      </c>
      <c r="AF85" s="56" t="n">
        <v>0</v>
      </c>
      <c r="AG85" s="58" t="n">
        <v>0</v>
      </c>
      <c r="AH85" s="58" t="n">
        <v>0</v>
      </c>
      <c r="AI85" s="58" t="n">
        <v>0</v>
      </c>
      <c r="AJ85" s="3" t="n">
        <v>26</v>
      </c>
      <c r="AK85" s="5" t="n">
        <f aca="false">LN(M85+S85+V85+Y85+AB85+AE85+P85)</f>
        <v>18.5132737559611</v>
      </c>
      <c r="AL85" s="2" t="n">
        <v>7</v>
      </c>
      <c r="AM85" s="60"/>
    </row>
    <row r="86" customFormat="false" ht="15" hidden="false" customHeight="false" outlineLevel="0" collapsed="false">
      <c r="A86" s="2" t="n">
        <f aca="false">A85+1</f>
        <v>78</v>
      </c>
      <c r="B86" s="2" t="s">
        <v>91</v>
      </c>
      <c r="C86" s="2" t="s">
        <v>109</v>
      </c>
      <c r="D86" s="2" t="n">
        <v>51</v>
      </c>
      <c r="E86" s="2" t="s">
        <v>83</v>
      </c>
      <c r="F86" s="3" t="n">
        <v>17</v>
      </c>
      <c r="G86" s="2" t="s">
        <v>107</v>
      </c>
      <c r="H86" s="2" t="n">
        <v>237</v>
      </c>
      <c r="I86" s="2" t="n">
        <v>8</v>
      </c>
      <c r="J86" s="2" t="n">
        <v>25</v>
      </c>
      <c r="K86" s="2" t="n">
        <v>2014</v>
      </c>
      <c r="L86" s="54" t="n">
        <v>1</v>
      </c>
      <c r="M86" s="55" t="n">
        <f aca="false">EXP(N86)</f>
        <v>64598.2599999987</v>
      </c>
      <c r="N86" s="56" t="n">
        <v>11.0759427544234</v>
      </c>
      <c r="O86" s="2" t="n">
        <v>1</v>
      </c>
      <c r="P86" s="57" t="n">
        <f aca="false">EXP(Q86)</f>
        <v>126139041.000004</v>
      </c>
      <c r="Q86" s="6" t="n">
        <v>18.6528953565072</v>
      </c>
      <c r="R86" s="54" t="n">
        <v>0</v>
      </c>
      <c r="S86" s="55" t="n">
        <v>0</v>
      </c>
      <c r="T86" s="56" t="n">
        <v>0</v>
      </c>
      <c r="U86" s="2" t="n">
        <v>1</v>
      </c>
      <c r="V86" s="57" t="n">
        <f aca="false">EXP(W86)</f>
        <v>18564.0000000001</v>
      </c>
      <c r="W86" s="5" t="n">
        <v>9.82897950036107</v>
      </c>
      <c r="X86" s="54" t="n">
        <v>0</v>
      </c>
      <c r="Y86" s="55" t="n">
        <v>0</v>
      </c>
      <c r="Z86" s="56" t="n">
        <v>0</v>
      </c>
      <c r="AA86" s="2" t="n">
        <v>1</v>
      </c>
      <c r="AB86" s="57" t="n">
        <f aca="false">EXP(AC86)</f>
        <v>1265</v>
      </c>
      <c r="AC86" s="5" t="n">
        <v>7.14282740116162</v>
      </c>
      <c r="AD86" s="54" t="n">
        <v>0</v>
      </c>
      <c r="AE86" s="55" t="n">
        <v>0</v>
      </c>
      <c r="AF86" s="56" t="n">
        <v>0</v>
      </c>
      <c r="AG86" s="58" t="n">
        <v>0</v>
      </c>
      <c r="AH86" s="58" t="n">
        <v>0</v>
      </c>
      <c r="AI86" s="58" t="n">
        <v>0</v>
      </c>
      <c r="AJ86" s="3" t="n">
        <v>7</v>
      </c>
      <c r="AK86" s="5" t="n">
        <f aca="false">LN(M86+S86+V86+Y86+AB86+AE86+P86)</f>
        <v>18.6535644516386</v>
      </c>
      <c r="AL86" s="2" t="n">
        <v>6</v>
      </c>
      <c r="AM86" s="60"/>
    </row>
    <row r="87" customFormat="false" ht="15" hidden="false" customHeight="false" outlineLevel="0" collapsed="false">
      <c r="A87" s="2" t="n">
        <f aca="false">A86+1</f>
        <v>79</v>
      </c>
      <c r="B87" s="2" t="s">
        <v>91</v>
      </c>
      <c r="C87" s="2" t="s">
        <v>110</v>
      </c>
      <c r="D87" s="2" t="n">
        <v>52</v>
      </c>
      <c r="E87" s="2" t="s">
        <v>83</v>
      </c>
      <c r="F87" s="3" t="n">
        <v>17</v>
      </c>
      <c r="G87" s="2" t="s">
        <v>107</v>
      </c>
      <c r="H87" s="2" t="n">
        <v>237</v>
      </c>
      <c r="I87" s="2" t="n">
        <v>8</v>
      </c>
      <c r="J87" s="2" t="n">
        <v>25</v>
      </c>
      <c r="K87" s="2" t="n">
        <v>2014</v>
      </c>
      <c r="L87" s="54" t="n">
        <v>1</v>
      </c>
      <c r="M87" s="55" t="n">
        <f aca="false">EXP(N87)</f>
        <v>6635127.28999999</v>
      </c>
      <c r="N87" s="56" t="n">
        <v>15.7078884101914</v>
      </c>
      <c r="O87" s="2" t="n">
        <v>1</v>
      </c>
      <c r="P87" s="57" t="n">
        <f aca="false">EXP(Q87)</f>
        <v>7640956.99999995</v>
      </c>
      <c r="Q87" s="6" t="n">
        <v>15.8490334150782</v>
      </c>
      <c r="R87" s="54" t="n">
        <v>0</v>
      </c>
      <c r="S87" s="55" t="n">
        <v>0</v>
      </c>
      <c r="T87" s="56" t="n">
        <v>0</v>
      </c>
      <c r="U87" s="2" t="n">
        <v>1</v>
      </c>
      <c r="V87" s="57" t="n">
        <f aca="false">EXP(W87)</f>
        <v>160.999999999999</v>
      </c>
      <c r="W87" s="5" t="n">
        <v>5.08140436498446</v>
      </c>
      <c r="X87" s="54" t="n">
        <v>1</v>
      </c>
      <c r="Y87" s="55" t="n">
        <f aca="false">EXP(Z87)</f>
        <v>818.000000000003</v>
      </c>
      <c r="Z87" s="56" t="n">
        <v>6.70686233660275</v>
      </c>
      <c r="AA87" s="2" t="n">
        <v>1</v>
      </c>
      <c r="AB87" s="57" t="n">
        <f aca="false">EXP(AC87)</f>
        <v>891.000000000001</v>
      </c>
      <c r="AC87" s="5" t="n">
        <v>6.79234442747081</v>
      </c>
      <c r="AD87" s="54" t="n">
        <v>0</v>
      </c>
      <c r="AE87" s="55" t="n">
        <v>0</v>
      </c>
      <c r="AF87" s="56" t="n">
        <v>0</v>
      </c>
      <c r="AG87" s="58" t="n">
        <v>0</v>
      </c>
      <c r="AH87" s="58" t="n">
        <v>0</v>
      </c>
      <c r="AI87" s="58" t="n">
        <v>0</v>
      </c>
      <c r="AJ87" s="3" t="n">
        <v>3</v>
      </c>
      <c r="AK87" s="5" t="n">
        <f aca="false">LN(M87+S87+V87+Y87+AB87+AE87+P87)</f>
        <v>16.4742272476106</v>
      </c>
      <c r="AL87" s="2" t="n">
        <v>6</v>
      </c>
      <c r="AM87" s="60"/>
    </row>
    <row r="88" customFormat="false" ht="15" hidden="false" customHeight="false" outlineLevel="0" collapsed="false">
      <c r="A88" s="2" t="n">
        <f aca="false">A87+1</f>
        <v>80</v>
      </c>
      <c r="B88" s="2" t="s">
        <v>91</v>
      </c>
      <c r="C88" s="2" t="s">
        <v>111</v>
      </c>
      <c r="D88" s="2" t="n">
        <v>53</v>
      </c>
      <c r="E88" s="2" t="s">
        <v>83</v>
      </c>
      <c r="F88" s="3" t="n">
        <v>18</v>
      </c>
      <c r="G88" s="2" t="s">
        <v>107</v>
      </c>
      <c r="H88" s="2" t="n">
        <v>237</v>
      </c>
      <c r="I88" s="2" t="n">
        <v>8</v>
      </c>
      <c r="J88" s="2" t="n">
        <v>25</v>
      </c>
      <c r="K88" s="2" t="n">
        <v>2014</v>
      </c>
      <c r="L88" s="54" t="n">
        <v>1</v>
      </c>
      <c r="M88" s="55" t="n">
        <f aca="false">EXP(N88)</f>
        <v>1502170.53000006</v>
      </c>
      <c r="N88" s="56" t="n">
        <v>14.2224216401479</v>
      </c>
      <c r="O88" s="2" t="n">
        <v>1</v>
      </c>
      <c r="P88" s="57" t="n">
        <f aca="false">EXP(Q88)</f>
        <v>1588739.00000001</v>
      </c>
      <c r="Q88" s="6" t="n">
        <v>14.2784511777797</v>
      </c>
      <c r="R88" s="54" t="n">
        <v>0</v>
      </c>
      <c r="S88" s="55" t="n">
        <v>0</v>
      </c>
      <c r="T88" s="56" t="n">
        <v>0</v>
      </c>
      <c r="U88" s="2" t="n">
        <v>1</v>
      </c>
      <c r="V88" s="57" t="n">
        <f aca="false">EXP(W88)</f>
        <v>61.9999999999999</v>
      </c>
      <c r="W88" s="5" t="n">
        <v>4.12713438504509</v>
      </c>
      <c r="X88" s="54" t="n">
        <v>1</v>
      </c>
      <c r="Y88" s="55" t="n">
        <f aca="false">EXP(Z88)</f>
        <v>3555</v>
      </c>
      <c r="Z88" s="56" t="n">
        <v>8.17611034223734</v>
      </c>
      <c r="AA88" s="2" t="n">
        <v>0</v>
      </c>
      <c r="AB88" s="57" t="n">
        <f aca="false">EXP(AC88)</f>
        <v>1</v>
      </c>
      <c r="AC88" s="5" t="n">
        <v>0</v>
      </c>
      <c r="AD88" s="54" t="n">
        <v>0</v>
      </c>
      <c r="AE88" s="55" t="n">
        <v>0</v>
      </c>
      <c r="AF88" s="56" t="n">
        <v>0</v>
      </c>
      <c r="AG88" s="58" t="n">
        <v>0</v>
      </c>
      <c r="AH88" s="58" t="n">
        <v>0</v>
      </c>
      <c r="AI88" s="58" t="n">
        <v>0</v>
      </c>
      <c r="AJ88" s="3" t="n">
        <v>10</v>
      </c>
      <c r="AK88" s="5" t="n">
        <f aca="false">LN(M88+S88+V88+Y88+AB88+AE88+P88)</f>
        <v>14.9451457965512</v>
      </c>
      <c r="AL88" s="2" t="n">
        <v>6</v>
      </c>
      <c r="AM88" s="60"/>
    </row>
    <row r="89" customFormat="false" ht="15" hidden="false" customHeight="false" outlineLevel="0" collapsed="false">
      <c r="A89" s="2" t="n">
        <f aca="false">A88+1</f>
        <v>81</v>
      </c>
      <c r="B89" s="2" t="s">
        <v>91</v>
      </c>
      <c r="C89" s="2" t="s">
        <v>112</v>
      </c>
      <c r="D89" s="2" t="n">
        <v>54</v>
      </c>
      <c r="E89" s="2" t="s">
        <v>83</v>
      </c>
      <c r="F89" s="3" t="n">
        <v>14</v>
      </c>
      <c r="G89" s="2" t="s">
        <v>107</v>
      </c>
      <c r="H89" s="2" t="n">
        <v>237</v>
      </c>
      <c r="I89" s="2" t="n">
        <v>8</v>
      </c>
      <c r="J89" s="2" t="n">
        <v>25</v>
      </c>
      <c r="K89" s="2" t="n">
        <v>2014</v>
      </c>
      <c r="L89" s="54" t="n">
        <v>1</v>
      </c>
      <c r="M89" s="55" t="n">
        <f aca="false">EXP(N89)</f>
        <v>151755.190000004</v>
      </c>
      <c r="N89" s="56" t="n">
        <v>11.9300239093254</v>
      </c>
      <c r="O89" s="2" t="n">
        <v>1</v>
      </c>
      <c r="P89" s="57" t="n">
        <f aca="false">EXP(Q89)</f>
        <v>7350204.00000004</v>
      </c>
      <c r="Q89" s="6" t="n">
        <v>15.8102386259059</v>
      </c>
      <c r="R89" s="54" t="n">
        <v>0</v>
      </c>
      <c r="S89" s="55" t="n">
        <v>0</v>
      </c>
      <c r="T89" s="56" t="n">
        <v>0</v>
      </c>
      <c r="U89" s="2" t="n">
        <v>1</v>
      </c>
      <c r="V89" s="57" t="n">
        <f aca="false">EXP(W89)</f>
        <v>2510</v>
      </c>
      <c r="W89" s="5" t="n">
        <v>7.82803803212583</v>
      </c>
      <c r="X89" s="54" t="n">
        <v>1</v>
      </c>
      <c r="Y89" s="55" t="n">
        <f aca="false">EXP(Z89)</f>
        <v>38419.0000000019</v>
      </c>
      <c r="Z89" s="56" t="n">
        <v>10.5563074078735</v>
      </c>
      <c r="AA89" s="2" t="n">
        <v>1</v>
      </c>
      <c r="AB89" s="57" t="n">
        <f aca="false">EXP(AC89)</f>
        <v>62.9999999999998</v>
      </c>
      <c r="AC89" s="5" t="n">
        <v>4.14313472639153</v>
      </c>
      <c r="AD89" s="54" t="n">
        <v>0</v>
      </c>
      <c r="AE89" s="55" t="n">
        <v>0</v>
      </c>
      <c r="AF89" s="56" t="n">
        <v>0</v>
      </c>
      <c r="AG89" s="58" t="n">
        <v>0</v>
      </c>
      <c r="AH89" s="58" t="n">
        <v>0</v>
      </c>
      <c r="AI89" s="58" t="n">
        <v>0</v>
      </c>
      <c r="AJ89" s="3" t="n">
        <v>11</v>
      </c>
      <c r="AK89" s="5" t="n">
        <f aca="false">LN(M89+S89+V89+Y89+AB89+AE89+P89)</f>
        <v>15.8361240679147</v>
      </c>
      <c r="AL89" s="2" t="n">
        <v>7</v>
      </c>
      <c r="AM89" s="60"/>
    </row>
    <row r="90" customFormat="false" ht="15" hidden="false" customHeight="false" outlineLevel="0" collapsed="false">
      <c r="A90" s="2" t="n">
        <f aca="false">A89+1</f>
        <v>82</v>
      </c>
      <c r="B90" s="2" t="s">
        <v>68</v>
      </c>
      <c r="C90" s="2" t="s">
        <v>69</v>
      </c>
      <c r="D90" s="2" t="n">
        <v>11</v>
      </c>
      <c r="E90" s="2" t="s">
        <v>74</v>
      </c>
      <c r="F90" s="3" t="n">
        <v>11</v>
      </c>
      <c r="G90" s="2" t="s">
        <v>113</v>
      </c>
      <c r="H90" s="2" t="n">
        <v>245</v>
      </c>
      <c r="I90" s="2" t="n">
        <v>9</v>
      </c>
      <c r="J90" s="2" t="n">
        <v>2</v>
      </c>
      <c r="K90" s="2" t="n">
        <v>2014</v>
      </c>
      <c r="L90" s="54" t="n">
        <v>1</v>
      </c>
      <c r="M90" s="55" t="n">
        <f aca="false">EXP(N90)</f>
        <v>354303.929999997</v>
      </c>
      <c r="N90" s="56" t="n">
        <v>12.7779103830867</v>
      </c>
      <c r="O90" s="2" t="n">
        <v>1</v>
      </c>
      <c r="P90" s="57" t="n">
        <f aca="false">EXP(Q90)</f>
        <v>20984907.000001</v>
      </c>
      <c r="Q90" s="6" t="n">
        <v>16.8593140230031</v>
      </c>
      <c r="R90" s="54" t="n">
        <v>1</v>
      </c>
      <c r="S90" s="55" t="n">
        <f aca="false">EXP(T90)</f>
        <v>423.000000000001</v>
      </c>
      <c r="T90" s="56" t="n">
        <v>6.04737217904628</v>
      </c>
      <c r="U90" s="2" t="n">
        <v>1</v>
      </c>
      <c r="V90" s="57" t="n">
        <f aca="false">EXP(W90)</f>
        <v>2376.00000000001</v>
      </c>
      <c r="W90" s="5" t="n">
        <v>7.77317368048254</v>
      </c>
      <c r="X90" s="54" t="n">
        <v>0</v>
      </c>
      <c r="Y90" s="55" t="n">
        <v>0</v>
      </c>
      <c r="Z90" s="56" t="n">
        <v>0</v>
      </c>
      <c r="AA90" s="2" t="n">
        <v>1</v>
      </c>
      <c r="AB90" s="57" t="n">
        <f aca="false">EXP(AC90)</f>
        <v>1587</v>
      </c>
      <c r="AC90" s="5" t="n">
        <v>7.36960072052641</v>
      </c>
      <c r="AD90" s="54" t="n">
        <v>0</v>
      </c>
      <c r="AE90" s="55" t="n">
        <v>0</v>
      </c>
      <c r="AF90" s="56" t="n">
        <v>0</v>
      </c>
      <c r="AG90" s="58" t="n">
        <v>0</v>
      </c>
      <c r="AH90" s="58" t="n">
        <v>0</v>
      </c>
      <c r="AI90" s="58" t="n">
        <v>0</v>
      </c>
      <c r="AJ90" s="3" t="n">
        <v>1</v>
      </c>
      <c r="AK90" s="5" t="n">
        <f aca="false">LN(M90+S90+V90+Y90+AB90+AE90+P90)</f>
        <v>16.8762623430552</v>
      </c>
      <c r="AL90" s="2" t="n">
        <v>5</v>
      </c>
      <c r="AM90" s="60"/>
    </row>
    <row r="91" customFormat="false" ht="15" hidden="false" customHeight="false" outlineLevel="0" collapsed="false">
      <c r="A91" s="2" t="n">
        <f aca="false">A90+1</f>
        <v>83</v>
      </c>
      <c r="B91" s="2" t="s">
        <v>68</v>
      </c>
      <c r="C91" s="2" t="s">
        <v>73</v>
      </c>
      <c r="D91" s="2" t="n">
        <v>12</v>
      </c>
      <c r="E91" s="2" t="s">
        <v>74</v>
      </c>
      <c r="F91" s="3" t="n">
        <v>13</v>
      </c>
      <c r="G91" s="2" t="s">
        <v>113</v>
      </c>
      <c r="H91" s="2" t="n">
        <v>245</v>
      </c>
      <c r="I91" s="2" t="n">
        <v>9</v>
      </c>
      <c r="J91" s="2" t="n">
        <v>2</v>
      </c>
      <c r="K91" s="2" t="n">
        <v>2014</v>
      </c>
      <c r="L91" s="54" t="n">
        <v>1</v>
      </c>
      <c r="M91" s="55" t="n">
        <f aca="false">EXP(N91)</f>
        <v>6221912.1800003</v>
      </c>
      <c r="N91" s="56" t="n">
        <v>15.6435878419075</v>
      </c>
      <c r="O91" s="2" t="n">
        <v>1</v>
      </c>
      <c r="P91" s="57" t="n">
        <f aca="false">EXP(Q91)</f>
        <v>1715553.99999996</v>
      </c>
      <c r="Q91" s="6" t="n">
        <v>14.3552466184885</v>
      </c>
      <c r="R91" s="54" t="n">
        <v>1</v>
      </c>
      <c r="S91" s="55" t="n">
        <f aca="false">EXP(T91)</f>
        <v>23</v>
      </c>
      <c r="T91" s="56" t="n">
        <v>3.13549421592915</v>
      </c>
      <c r="U91" s="2" t="n">
        <v>1</v>
      </c>
      <c r="V91" s="57" t="n">
        <f aca="false">EXP(W91)</f>
        <v>133</v>
      </c>
      <c r="W91" s="5" t="n">
        <v>4.89034912822175</v>
      </c>
      <c r="X91" s="54" t="n">
        <v>1</v>
      </c>
      <c r="Y91" s="55" t="n">
        <f aca="false">EXP(Z91)</f>
        <v>25786.0000000005</v>
      </c>
      <c r="Z91" s="56" t="n">
        <v>10.1575869879708</v>
      </c>
      <c r="AA91" s="2" t="n">
        <v>1</v>
      </c>
      <c r="AB91" s="57" t="n">
        <f aca="false">EXP(AC91)</f>
        <v>35484.0000000008</v>
      </c>
      <c r="AC91" s="5" t="n">
        <v>10.4768371696405</v>
      </c>
      <c r="AD91" s="54" t="n">
        <v>0</v>
      </c>
      <c r="AE91" s="55" t="n">
        <v>0</v>
      </c>
      <c r="AF91" s="56" t="n">
        <v>0</v>
      </c>
      <c r="AG91" s="58" t="n">
        <v>0</v>
      </c>
      <c r="AH91" s="58" t="n">
        <v>0</v>
      </c>
      <c r="AI91" s="58" t="n">
        <v>0</v>
      </c>
      <c r="AJ91" s="3" t="n">
        <v>7</v>
      </c>
      <c r="AK91" s="5" t="n">
        <f aca="false">LN(M91+S91+V91+Y91+AB91+AE91+P91)</f>
        <v>15.8948136125552</v>
      </c>
      <c r="AL91" s="2" t="n">
        <v>7</v>
      </c>
      <c r="AM91" s="60"/>
    </row>
    <row r="92" customFormat="false" ht="15" hidden="false" customHeight="false" outlineLevel="0" collapsed="false">
      <c r="A92" s="2" t="n">
        <f aca="false">A91+1</f>
        <v>84</v>
      </c>
      <c r="B92" s="2" t="s">
        <v>68</v>
      </c>
      <c r="C92" s="2" t="s">
        <v>76</v>
      </c>
      <c r="D92" s="2" t="n">
        <v>13</v>
      </c>
      <c r="E92" s="2" t="s">
        <v>74</v>
      </c>
      <c r="F92" s="3" t="n">
        <v>11</v>
      </c>
      <c r="G92" s="2" t="s">
        <v>113</v>
      </c>
      <c r="H92" s="2" t="n">
        <v>245</v>
      </c>
      <c r="I92" s="2" t="n">
        <v>9</v>
      </c>
      <c r="J92" s="2" t="n">
        <v>2</v>
      </c>
      <c r="K92" s="2" t="n">
        <v>2014</v>
      </c>
      <c r="L92" s="54" t="n">
        <v>1</v>
      </c>
      <c r="M92" s="55" t="n">
        <f aca="false">EXP(N92)</f>
        <v>71572462.1700033</v>
      </c>
      <c r="N92" s="56" t="n">
        <v>18.0862209513866</v>
      </c>
      <c r="O92" s="2" t="n">
        <v>1</v>
      </c>
      <c r="P92" s="57" t="n">
        <f aca="false">EXP(Q92)</f>
        <v>11109187.0000001</v>
      </c>
      <c r="Q92" s="6" t="n">
        <v>16.2232829816205</v>
      </c>
      <c r="R92" s="54" t="n">
        <v>1</v>
      </c>
      <c r="S92" s="55" t="n">
        <f aca="false">EXP(T92)</f>
        <v>70.0000000000001</v>
      </c>
      <c r="T92" s="56" t="n">
        <v>4.24849524204936</v>
      </c>
      <c r="U92" s="2" t="n">
        <v>1</v>
      </c>
      <c r="V92" s="57" t="n">
        <f aca="false">EXP(W92)</f>
        <v>50.0000000000002</v>
      </c>
      <c r="W92" s="5" t="n">
        <v>3.91202300542815</v>
      </c>
      <c r="X92" s="54" t="n">
        <v>0</v>
      </c>
      <c r="Y92" s="55" t="n">
        <v>0</v>
      </c>
      <c r="Z92" s="56" t="n">
        <v>0</v>
      </c>
      <c r="AA92" s="2" t="n">
        <v>1</v>
      </c>
      <c r="AB92" s="57" t="n">
        <f aca="false">EXP(AC92)</f>
        <v>1289</v>
      </c>
      <c r="AC92" s="5" t="n">
        <v>7.16162200293919</v>
      </c>
      <c r="AD92" s="54" t="n">
        <v>0</v>
      </c>
      <c r="AE92" s="55" t="n">
        <v>0</v>
      </c>
      <c r="AF92" s="56" t="n">
        <v>0</v>
      </c>
      <c r="AG92" s="58" t="n">
        <v>0</v>
      </c>
      <c r="AH92" s="58" t="n">
        <v>0</v>
      </c>
      <c r="AI92" s="58" t="n">
        <v>0</v>
      </c>
      <c r="AJ92" s="3" t="n">
        <v>7</v>
      </c>
      <c r="AK92" s="5" t="n">
        <f aca="false">LN(M92+S92+V92+Y92+AB92+AE92+P92)</f>
        <v>18.23052528012</v>
      </c>
      <c r="AL92" s="2" t="n">
        <v>6</v>
      </c>
      <c r="AM92" s="60"/>
    </row>
    <row r="93" customFormat="false" ht="15" hidden="false" customHeight="false" outlineLevel="0" collapsed="false">
      <c r="A93" s="2" t="n">
        <f aca="false">A92+1</f>
        <v>85</v>
      </c>
      <c r="B93" s="2" t="s">
        <v>68</v>
      </c>
      <c r="C93" s="2" t="s">
        <v>77</v>
      </c>
      <c r="D93" s="2" t="n">
        <v>14</v>
      </c>
      <c r="E93" s="2" t="s">
        <v>83</v>
      </c>
      <c r="F93" s="3" t="n">
        <v>17</v>
      </c>
      <c r="G93" s="2" t="s">
        <v>113</v>
      </c>
      <c r="H93" s="2" t="n">
        <v>245</v>
      </c>
      <c r="I93" s="2" t="n">
        <v>9</v>
      </c>
      <c r="J93" s="2" t="n">
        <v>2</v>
      </c>
      <c r="K93" s="2" t="n">
        <v>2014</v>
      </c>
      <c r="L93" s="54" t="n">
        <v>1</v>
      </c>
      <c r="M93" s="55" t="n">
        <f aca="false">EXP(N93)</f>
        <v>59417.74</v>
      </c>
      <c r="N93" s="56" t="n">
        <v>10.9923481139614</v>
      </c>
      <c r="O93" s="2" t="n">
        <v>1</v>
      </c>
      <c r="P93" s="57" t="n">
        <f aca="false">EXP(Q93)</f>
        <v>4614005.99999996</v>
      </c>
      <c r="Q93" s="6" t="n">
        <v>15.3446070181051</v>
      </c>
      <c r="R93" s="54" t="n">
        <v>1</v>
      </c>
      <c r="S93" s="55" t="n">
        <f aca="false">EXP(T93)</f>
        <v>27.9999999999999</v>
      </c>
      <c r="T93" s="56" t="n">
        <v>3.3322045101752</v>
      </c>
      <c r="U93" s="2" t="n">
        <v>1</v>
      </c>
      <c r="V93" s="57" t="n">
        <f aca="false">EXP(W93)</f>
        <v>91.9999999999999</v>
      </c>
      <c r="W93" s="5" t="n">
        <v>4.52178857704904</v>
      </c>
      <c r="X93" s="54" t="n">
        <v>0</v>
      </c>
      <c r="Y93" s="55" t="n">
        <v>0</v>
      </c>
      <c r="Z93" s="56" t="n">
        <v>0</v>
      </c>
      <c r="AA93" s="2" t="n">
        <v>1</v>
      </c>
      <c r="AB93" s="57" t="n">
        <f aca="false">EXP(AC93)</f>
        <v>1025</v>
      </c>
      <c r="AC93" s="5" t="n">
        <v>6.93244789157251</v>
      </c>
      <c r="AD93" s="54" t="n">
        <v>0</v>
      </c>
      <c r="AE93" s="55" t="n">
        <v>0</v>
      </c>
      <c r="AF93" s="56" t="n">
        <v>0</v>
      </c>
      <c r="AG93" s="58" t="n">
        <v>0</v>
      </c>
      <c r="AH93" s="58" t="n">
        <v>0</v>
      </c>
      <c r="AI93" s="58" t="n">
        <v>0</v>
      </c>
      <c r="AJ93" s="3" t="n">
        <v>3</v>
      </c>
      <c r="AK93" s="5" t="n">
        <f aca="false">LN(M93+S93+V93+Y93+AB93+AE93+P93)</f>
        <v>15.3576474683215</v>
      </c>
      <c r="AL93" s="2" t="n">
        <v>5</v>
      </c>
      <c r="AM93" s="60"/>
    </row>
    <row r="94" customFormat="false" ht="15" hidden="false" customHeight="false" outlineLevel="0" collapsed="false">
      <c r="A94" s="2" t="n">
        <f aca="false">A93+1</f>
        <v>86</v>
      </c>
      <c r="B94" s="2" t="s">
        <v>68</v>
      </c>
      <c r="C94" s="2" t="s">
        <v>78</v>
      </c>
      <c r="D94" s="2" t="n">
        <v>31</v>
      </c>
      <c r="E94" s="2" t="s">
        <v>83</v>
      </c>
      <c r="F94" s="3" t="n">
        <v>13</v>
      </c>
      <c r="G94" s="2" t="s">
        <v>113</v>
      </c>
      <c r="H94" s="2" t="n">
        <v>245</v>
      </c>
      <c r="I94" s="2" t="n">
        <v>9</v>
      </c>
      <c r="J94" s="2" t="n">
        <v>2</v>
      </c>
      <c r="K94" s="2" t="n">
        <v>2014</v>
      </c>
      <c r="L94" s="54" t="n">
        <v>1</v>
      </c>
      <c r="M94" s="55" t="n">
        <f aca="false">EXP(N94)</f>
        <v>15925278.9199999</v>
      </c>
      <c r="N94" s="56" t="n">
        <v>16.5834182738688</v>
      </c>
      <c r="O94" s="2" t="n">
        <v>1</v>
      </c>
      <c r="P94" s="57" t="n">
        <f aca="false">EXP(Q94)</f>
        <v>152811.999999995</v>
      </c>
      <c r="Q94" s="6" t="n">
        <v>11.9369636866623</v>
      </c>
      <c r="R94" s="54" t="n">
        <v>1</v>
      </c>
      <c r="S94" s="55" t="n">
        <f aca="false">EXP(T94)</f>
        <v>2085020.00000006</v>
      </c>
      <c r="T94" s="56" t="n">
        <v>14.5502890054952</v>
      </c>
      <c r="U94" s="2" t="n">
        <v>1</v>
      </c>
      <c r="V94" s="57" t="n">
        <f aca="false">EXP(W94)</f>
        <v>160.999999999999</v>
      </c>
      <c r="W94" s="5" t="n">
        <v>5.08140436498446</v>
      </c>
      <c r="X94" s="54" t="n">
        <v>0</v>
      </c>
      <c r="Y94" s="55" t="n">
        <v>0</v>
      </c>
      <c r="Z94" s="56" t="n">
        <v>0</v>
      </c>
      <c r="AA94" s="2" t="n">
        <v>1</v>
      </c>
      <c r="AB94" s="57" t="n">
        <f aca="false">EXP(AC94)</f>
        <v>2154062.99999995</v>
      </c>
      <c r="AC94" s="5" t="n">
        <v>14.5828663841816</v>
      </c>
      <c r="AD94" s="54" t="n">
        <v>0</v>
      </c>
      <c r="AE94" s="55" t="n">
        <v>0</v>
      </c>
      <c r="AF94" s="56" t="n">
        <v>0</v>
      </c>
      <c r="AG94" s="58" t="n">
        <v>0</v>
      </c>
      <c r="AH94" s="58" t="n">
        <v>0</v>
      </c>
      <c r="AI94" s="58" t="n">
        <v>0</v>
      </c>
      <c r="AJ94" s="3" t="n">
        <v>6</v>
      </c>
      <c r="AK94" s="5" t="n">
        <f aca="false">LN(M94+S94+V94+Y94+AB94+AE94+P94)</f>
        <v>16.8269850165611</v>
      </c>
      <c r="AL94" s="2" t="n">
        <v>6</v>
      </c>
      <c r="AM94" s="60"/>
    </row>
    <row r="95" customFormat="false" ht="15" hidden="false" customHeight="false" outlineLevel="0" collapsed="false">
      <c r="A95" s="2" t="n">
        <f aca="false">A94+1</f>
        <v>87</v>
      </c>
      <c r="B95" s="2" t="s">
        <v>68</v>
      </c>
      <c r="C95" s="2" t="s">
        <v>79</v>
      </c>
      <c r="D95" s="2" t="n">
        <v>32</v>
      </c>
      <c r="E95" s="2" t="s">
        <v>83</v>
      </c>
      <c r="F95" s="3" t="n">
        <v>15</v>
      </c>
      <c r="G95" s="2" t="s">
        <v>113</v>
      </c>
      <c r="H95" s="2" t="n">
        <v>245</v>
      </c>
      <c r="I95" s="2" t="n">
        <v>9</v>
      </c>
      <c r="J95" s="2" t="n">
        <v>2</v>
      </c>
      <c r="K95" s="2" t="n">
        <v>2014</v>
      </c>
      <c r="L95" s="54" t="n">
        <v>1</v>
      </c>
      <c r="M95" s="55" t="n">
        <f aca="false">EXP(N95)</f>
        <v>15562.09</v>
      </c>
      <c r="N95" s="56" t="n">
        <v>9.65259310747849</v>
      </c>
      <c r="O95" s="2" t="n">
        <v>1</v>
      </c>
      <c r="P95" s="57" t="n">
        <f aca="false">EXP(Q95)</f>
        <v>14889</v>
      </c>
      <c r="Q95" s="6" t="n">
        <v>9.60837796425555</v>
      </c>
      <c r="R95" s="54" t="n">
        <v>1</v>
      </c>
      <c r="S95" s="55" t="n">
        <f aca="false">EXP(T95)</f>
        <v>6750.99999999999</v>
      </c>
      <c r="T95" s="56" t="n">
        <v>8.81744592104187</v>
      </c>
      <c r="U95" s="2" t="n">
        <v>1</v>
      </c>
      <c r="V95" s="57" t="n">
        <f aca="false">EXP(W95)</f>
        <v>17313.0000000001</v>
      </c>
      <c r="W95" s="5" t="n">
        <v>9.75921294337908</v>
      </c>
      <c r="X95" s="54" t="n">
        <v>0</v>
      </c>
      <c r="Y95" s="55" t="n">
        <v>0</v>
      </c>
      <c r="Z95" s="56" t="n">
        <v>0</v>
      </c>
      <c r="AA95" s="2" t="n">
        <v>1</v>
      </c>
      <c r="AB95" s="57" t="n">
        <f aca="false">EXP(AC95)</f>
        <v>1276.00000000001</v>
      </c>
      <c r="AC95" s="5" t="n">
        <v>7.15148546390474</v>
      </c>
      <c r="AD95" s="54" t="n">
        <v>0</v>
      </c>
      <c r="AE95" s="55" t="n">
        <v>0</v>
      </c>
      <c r="AF95" s="56" t="n">
        <v>0</v>
      </c>
      <c r="AG95" s="58" t="n">
        <v>0</v>
      </c>
      <c r="AH95" s="58" t="n">
        <v>0</v>
      </c>
      <c r="AI95" s="58" t="n">
        <v>0</v>
      </c>
      <c r="AJ95" s="3" t="n">
        <v>4</v>
      </c>
      <c r="AK95" s="5" t="n">
        <f aca="false">LN(M95+S95+V95+Y95+AB95+AE95+P95)</f>
        <v>10.9293694582003</v>
      </c>
      <c r="AL95" s="2" t="n">
        <v>6</v>
      </c>
      <c r="AM95" s="60"/>
    </row>
    <row r="96" customFormat="false" ht="15" hidden="false" customHeight="false" outlineLevel="0" collapsed="false">
      <c r="A96" s="2" t="n">
        <f aca="false">A95+1</f>
        <v>88</v>
      </c>
      <c r="B96" s="2" t="s">
        <v>68</v>
      </c>
      <c r="C96" s="2" t="s">
        <v>82</v>
      </c>
      <c r="D96" s="2" t="n">
        <v>41</v>
      </c>
      <c r="E96" s="2" t="s">
        <v>70</v>
      </c>
      <c r="F96" s="3" t="n">
        <v>3</v>
      </c>
      <c r="G96" s="2" t="s">
        <v>113</v>
      </c>
      <c r="H96" s="2" t="n">
        <v>245</v>
      </c>
      <c r="I96" s="2" t="n">
        <v>9</v>
      </c>
      <c r="J96" s="2" t="n">
        <v>2</v>
      </c>
      <c r="K96" s="2" t="n">
        <v>2014</v>
      </c>
      <c r="L96" s="54" t="n">
        <v>1</v>
      </c>
      <c r="M96" s="55" t="n">
        <f aca="false">EXP(N96)</f>
        <v>112921965.799999</v>
      </c>
      <c r="N96" s="56" t="n">
        <v>18.542207569983</v>
      </c>
      <c r="O96" s="2" t="n">
        <v>1</v>
      </c>
      <c r="P96" s="57" t="n">
        <f aca="false">EXP(Q96)</f>
        <v>25685.0000000008</v>
      </c>
      <c r="Q96" s="6" t="n">
        <v>10.1536624429014</v>
      </c>
      <c r="R96" s="54" t="n">
        <v>1</v>
      </c>
      <c r="S96" s="55" t="n">
        <f aca="false">EXP(T96)</f>
        <v>28.9999999999999</v>
      </c>
      <c r="T96" s="56" t="n">
        <v>3.36729582998647</v>
      </c>
      <c r="U96" s="2" t="n">
        <v>1</v>
      </c>
      <c r="V96" s="57" t="n">
        <f aca="false">EXP(W96)</f>
        <v>184.999999999999</v>
      </c>
      <c r="W96" s="5" t="n">
        <v>5.22035582507832</v>
      </c>
      <c r="X96" s="54" t="n">
        <v>0</v>
      </c>
      <c r="Y96" s="55" t="n">
        <v>0</v>
      </c>
      <c r="Z96" s="56" t="n">
        <v>0</v>
      </c>
      <c r="AA96" s="2" t="n">
        <v>1</v>
      </c>
      <c r="AB96" s="57" t="n">
        <f aca="false">EXP(AC96)</f>
        <v>312.999999999999</v>
      </c>
      <c r="AC96" s="5" t="n">
        <v>5.74620319054015</v>
      </c>
      <c r="AD96" s="54" t="n">
        <v>0</v>
      </c>
      <c r="AE96" s="55" t="n">
        <v>0</v>
      </c>
      <c r="AF96" s="56" t="n">
        <v>0</v>
      </c>
      <c r="AG96" s="58" t="n">
        <v>0</v>
      </c>
      <c r="AH96" s="58" t="n">
        <v>0</v>
      </c>
      <c r="AI96" s="58" t="n">
        <v>0</v>
      </c>
      <c r="AJ96" s="3" t="n">
        <v>2</v>
      </c>
      <c r="AK96" s="5" t="n">
        <f aca="false">LN(M96+S96+V96+Y96+AB96+AE96+P96)</f>
        <v>18.542439667946</v>
      </c>
      <c r="AL96" s="2" t="n">
        <v>5</v>
      </c>
      <c r="AM96" s="60"/>
    </row>
    <row r="97" customFormat="false" ht="15" hidden="false" customHeight="false" outlineLevel="0" collapsed="false">
      <c r="A97" s="2" t="n">
        <f aca="false">A96+1</f>
        <v>89</v>
      </c>
      <c r="B97" s="2" t="s">
        <v>68</v>
      </c>
      <c r="C97" s="2" t="s">
        <v>84</v>
      </c>
      <c r="D97" s="2" t="n">
        <v>42</v>
      </c>
      <c r="E97" s="2" t="s">
        <v>83</v>
      </c>
      <c r="F97" s="3" t="n">
        <v>16</v>
      </c>
      <c r="G97" s="2" t="s">
        <v>113</v>
      </c>
      <c r="H97" s="2" t="n">
        <v>245</v>
      </c>
      <c r="I97" s="2" t="n">
        <v>9</v>
      </c>
      <c r="J97" s="2" t="n">
        <v>2</v>
      </c>
      <c r="K97" s="2" t="n">
        <v>2014</v>
      </c>
      <c r="L97" s="54" t="n">
        <v>1</v>
      </c>
      <c r="M97" s="55" t="n">
        <f aca="false">EXP(N97)</f>
        <v>22333.1200000008</v>
      </c>
      <c r="N97" s="56" t="n">
        <v>10.0138260574206</v>
      </c>
      <c r="O97" s="2" t="n">
        <v>1</v>
      </c>
      <c r="P97" s="57" t="n">
        <f aca="false">EXP(Q97)</f>
        <v>1444196.00000001</v>
      </c>
      <c r="Q97" s="6" t="n">
        <v>14.1830633232959</v>
      </c>
      <c r="R97" s="54" t="n">
        <v>1</v>
      </c>
      <c r="S97" s="55" t="n">
        <f aca="false">EXP(T97)</f>
        <v>46.0000000000002</v>
      </c>
      <c r="T97" s="56" t="n">
        <v>3.8286413964891</v>
      </c>
      <c r="U97" s="2" t="n">
        <v>1</v>
      </c>
      <c r="V97" s="57" t="n">
        <f aca="false">EXP(W97)</f>
        <v>5.99999999999997</v>
      </c>
      <c r="W97" s="5" t="n">
        <v>1.79175946922805</v>
      </c>
      <c r="X97" s="54" t="n">
        <v>0</v>
      </c>
      <c r="Y97" s="55" t="n">
        <v>0</v>
      </c>
      <c r="Z97" s="56" t="n">
        <v>0</v>
      </c>
      <c r="AA97" s="2" t="n">
        <v>1</v>
      </c>
      <c r="AB97" s="57" t="n">
        <f aca="false">EXP(AC97)</f>
        <v>53.9999999999998</v>
      </c>
      <c r="AC97" s="5" t="n">
        <v>3.98898404656427</v>
      </c>
      <c r="AD97" s="54" t="n">
        <v>0</v>
      </c>
      <c r="AE97" s="55" t="n">
        <v>0</v>
      </c>
      <c r="AF97" s="56" t="n">
        <v>0</v>
      </c>
      <c r="AG97" s="58" t="n">
        <v>0</v>
      </c>
      <c r="AH97" s="58" t="n">
        <v>0</v>
      </c>
      <c r="AI97" s="58" t="n">
        <v>0</v>
      </c>
      <c r="AJ97" s="3" t="n">
        <v>10</v>
      </c>
      <c r="AK97" s="5" t="n">
        <f aca="false">LN(M97+S97+V97+Y97+AB97+AE97+P97)</f>
        <v>14.1984813008982</v>
      </c>
      <c r="AL97" s="2" t="n">
        <v>6</v>
      </c>
      <c r="AM97" s="60"/>
    </row>
    <row r="98" customFormat="false" ht="15" hidden="false" customHeight="false" outlineLevel="0" collapsed="false">
      <c r="A98" s="2" t="n">
        <f aca="false">A97+1</f>
        <v>90</v>
      </c>
      <c r="B98" s="2" t="s">
        <v>68</v>
      </c>
      <c r="C98" s="2" t="s">
        <v>86</v>
      </c>
      <c r="D98" s="2" t="n">
        <v>44</v>
      </c>
      <c r="E98" s="2" t="s">
        <v>83</v>
      </c>
      <c r="F98" s="3" t="n">
        <v>15</v>
      </c>
      <c r="G98" s="2" t="s">
        <v>113</v>
      </c>
      <c r="H98" s="2" t="n">
        <v>245</v>
      </c>
      <c r="I98" s="2" t="n">
        <v>9</v>
      </c>
      <c r="J98" s="2" t="n">
        <v>2</v>
      </c>
      <c r="K98" s="2" t="n">
        <v>2014</v>
      </c>
      <c r="L98" s="54" t="n">
        <v>1</v>
      </c>
      <c r="M98" s="55" t="n">
        <f aca="false">EXP(N98)</f>
        <v>25640.6900000012</v>
      </c>
      <c r="N98" s="56" t="n">
        <v>10.151935821749</v>
      </c>
      <c r="O98" s="2" t="n">
        <v>1</v>
      </c>
      <c r="P98" s="57" t="n">
        <f aca="false">EXP(Q98)</f>
        <v>145651.999999995</v>
      </c>
      <c r="Q98" s="6" t="n">
        <v>11.8889754938415</v>
      </c>
      <c r="R98" s="54" t="n">
        <v>1</v>
      </c>
      <c r="S98" s="55" t="n">
        <f aca="false">EXP(T98)</f>
        <v>415.000000000001</v>
      </c>
      <c r="T98" s="56" t="n">
        <v>6.0282785202307</v>
      </c>
      <c r="U98" s="2" t="n">
        <v>1</v>
      </c>
      <c r="V98" s="57" t="n">
        <f aca="false">EXP(W98)</f>
        <v>65.0000000000002</v>
      </c>
      <c r="W98" s="5" t="n">
        <v>4.17438726989564</v>
      </c>
      <c r="X98" s="54" t="n">
        <v>1</v>
      </c>
      <c r="Y98" s="55" t="n">
        <f aca="false">EXP(Z98)</f>
        <v>1688</v>
      </c>
      <c r="Z98" s="56" t="n">
        <v>7.4312996751559</v>
      </c>
      <c r="AA98" s="2" t="n">
        <v>1</v>
      </c>
      <c r="AB98" s="57" t="n">
        <f aca="false">EXP(AC98)</f>
        <v>209</v>
      </c>
      <c r="AC98" s="5" t="n">
        <v>5.34233425196481</v>
      </c>
      <c r="AD98" s="54" t="n">
        <v>0</v>
      </c>
      <c r="AE98" s="55" t="n">
        <v>0</v>
      </c>
      <c r="AF98" s="56" t="n">
        <v>0</v>
      </c>
      <c r="AG98" s="58" t="n">
        <v>0</v>
      </c>
      <c r="AH98" s="58" t="n">
        <v>0</v>
      </c>
      <c r="AI98" s="58" t="n">
        <v>0</v>
      </c>
      <c r="AJ98" s="3" t="n">
        <v>4</v>
      </c>
      <c r="AK98" s="5" t="n">
        <f aca="false">LN(M98+S98+V98+Y98+AB98+AE98+P98)</f>
        <v>12.064910440745</v>
      </c>
      <c r="AL98" s="2" t="n">
        <v>7</v>
      </c>
      <c r="AM98" s="60"/>
    </row>
    <row r="99" customFormat="false" ht="15" hidden="false" customHeight="false" outlineLevel="0" collapsed="false">
      <c r="A99" s="2" t="n">
        <f aca="false">A98+1</f>
        <v>91</v>
      </c>
      <c r="B99" s="2" t="s">
        <v>68</v>
      </c>
      <c r="C99" s="2" t="s">
        <v>87</v>
      </c>
      <c r="D99" s="2" t="n">
        <v>51</v>
      </c>
      <c r="E99" s="2" t="s">
        <v>105</v>
      </c>
      <c r="F99" s="3" t="n">
        <v>0</v>
      </c>
      <c r="G99" s="2" t="s">
        <v>113</v>
      </c>
      <c r="H99" s="2" t="n">
        <v>245</v>
      </c>
      <c r="I99" s="2" t="n">
        <v>9</v>
      </c>
      <c r="J99" s="2" t="n">
        <v>2</v>
      </c>
      <c r="K99" s="2" t="n">
        <v>2014</v>
      </c>
      <c r="L99" s="54" t="n">
        <v>1</v>
      </c>
      <c r="M99" s="55" t="n">
        <f aca="false">EXP(N99)</f>
        <v>25596.0399999998</v>
      </c>
      <c r="N99" s="56" t="n">
        <v>10.1501929310023</v>
      </c>
      <c r="O99" s="2" t="n">
        <v>1</v>
      </c>
      <c r="P99" s="57" t="n">
        <f aca="false">EXP(Q99)</f>
        <v>15311.0000000001</v>
      </c>
      <c r="Q99" s="6" t="n">
        <v>9.6363268033051</v>
      </c>
      <c r="R99" s="54" t="n">
        <v>1</v>
      </c>
      <c r="S99" s="55" t="n">
        <f aca="false">EXP(T99)</f>
        <v>2408</v>
      </c>
      <c r="T99" s="56" t="n">
        <v>7.78655180642871</v>
      </c>
      <c r="U99" s="2" t="n">
        <v>1</v>
      </c>
      <c r="V99" s="57" t="n">
        <f aca="false">EXP(W99)</f>
        <v>70.0000000000001</v>
      </c>
      <c r="W99" s="5" t="n">
        <v>4.24849524204936</v>
      </c>
      <c r="X99" s="54" t="n">
        <v>0</v>
      </c>
      <c r="Y99" s="55" t="n">
        <v>0</v>
      </c>
      <c r="Z99" s="56" t="n">
        <v>0</v>
      </c>
      <c r="AA99" s="2" t="n">
        <v>1</v>
      </c>
      <c r="AB99" s="57" t="n">
        <f aca="false">EXP(AC99)</f>
        <v>2587997.00000009</v>
      </c>
      <c r="AC99" s="5" t="n">
        <v>14.766394775406</v>
      </c>
      <c r="AD99" s="54" t="n">
        <v>0</v>
      </c>
      <c r="AE99" s="55" t="n">
        <v>0</v>
      </c>
      <c r="AF99" s="56" t="n">
        <v>0</v>
      </c>
      <c r="AG99" s="58" t="n">
        <v>0</v>
      </c>
      <c r="AH99" s="58" t="n">
        <v>0</v>
      </c>
      <c r="AI99" s="58" t="n">
        <v>0</v>
      </c>
      <c r="AJ99" s="3" t="n">
        <v>0</v>
      </c>
      <c r="AK99" s="5" t="n">
        <f aca="false">LN(M99+S99+V99+Y99+AB99+AE99+P99)</f>
        <v>14.7830197566265</v>
      </c>
      <c r="AL99" s="2" t="n">
        <v>5</v>
      </c>
      <c r="AM99" s="60"/>
    </row>
    <row r="100" customFormat="false" ht="15" hidden="false" customHeight="false" outlineLevel="0" collapsed="false">
      <c r="A100" s="2" t="n">
        <f aca="false">A99+1</f>
        <v>92</v>
      </c>
      <c r="B100" s="2" t="s">
        <v>68</v>
      </c>
      <c r="C100" s="2" t="s">
        <v>90</v>
      </c>
      <c r="D100" s="2" t="n">
        <v>54</v>
      </c>
      <c r="E100" s="2" t="s">
        <v>83</v>
      </c>
      <c r="F100" s="3" t="n">
        <v>14</v>
      </c>
      <c r="G100" s="2" t="s">
        <v>113</v>
      </c>
      <c r="H100" s="2" t="n">
        <v>245</v>
      </c>
      <c r="I100" s="2" t="n">
        <v>9</v>
      </c>
      <c r="J100" s="2" t="n">
        <v>2</v>
      </c>
      <c r="K100" s="2" t="n">
        <v>2014</v>
      </c>
      <c r="L100" s="62" t="n">
        <v>1</v>
      </c>
      <c r="M100" s="63" t="n">
        <f aca="false">EXP(N100)</f>
        <v>12708.59</v>
      </c>
      <c r="N100" s="64" t="n">
        <v>9.45003342175896</v>
      </c>
      <c r="O100" s="2" t="n">
        <v>1</v>
      </c>
      <c r="P100" s="57" t="n">
        <f aca="false">EXP(Q100)</f>
        <v>10232913.0000005</v>
      </c>
      <c r="Q100" s="6" t="n">
        <v>16.1411198481272</v>
      </c>
      <c r="R100" s="62" t="n">
        <v>1</v>
      </c>
      <c r="S100" s="63" t="n">
        <f aca="false">EXP(T100)</f>
        <v>67.0000000000003</v>
      </c>
      <c r="T100" s="64" t="n">
        <v>4.20469261939097</v>
      </c>
      <c r="U100" s="2" t="n">
        <v>1</v>
      </c>
      <c r="V100" s="57" t="n">
        <f aca="false">EXP(W100)</f>
        <v>265</v>
      </c>
      <c r="W100" s="5" t="n">
        <v>5.57972982598622</v>
      </c>
      <c r="X100" s="62" t="n">
        <v>1</v>
      </c>
      <c r="Y100" s="63" t="n">
        <f aca="false">EXP(Z100)</f>
        <v>2102.00000000001</v>
      </c>
      <c r="Z100" s="64" t="n">
        <v>7.6506445514369</v>
      </c>
      <c r="AA100" s="2" t="n">
        <v>1</v>
      </c>
      <c r="AB100" s="57" t="n">
        <f aca="false">EXP(AC100)</f>
        <v>78.9999999999999</v>
      </c>
      <c r="AC100" s="5" t="n">
        <v>4.36944785246702</v>
      </c>
      <c r="AD100" s="62" t="n">
        <v>0</v>
      </c>
      <c r="AE100" s="63" t="n">
        <v>0</v>
      </c>
      <c r="AF100" s="64" t="n">
        <v>0</v>
      </c>
      <c r="AG100" s="58" t="n">
        <v>0</v>
      </c>
      <c r="AH100" s="58" t="n">
        <v>0</v>
      </c>
      <c r="AI100" s="58" t="n">
        <v>0</v>
      </c>
      <c r="AJ100" s="3" t="n">
        <v>6</v>
      </c>
      <c r="AK100" s="5" t="n">
        <f aca="false">LN(M100+S100+V100+Y100+AB100+AE100+P100)</f>
        <v>16.1426062557668</v>
      </c>
      <c r="AL100" s="2" t="n">
        <v>7</v>
      </c>
      <c r="AM100" s="60"/>
    </row>
    <row r="101" customFormat="false" ht="15" hidden="false" customHeight="false" outlineLevel="0" collapsed="false">
      <c r="A101" s="2"/>
      <c r="AH101" s="65"/>
      <c r="AI101" s="65"/>
    </row>
    <row r="102" customFormat="false" ht="15" hidden="false" customHeight="false" outlineLevel="0" collapsed="false">
      <c r="A102" s="2"/>
      <c r="AH102" s="65"/>
      <c r="AI102" s="65"/>
    </row>
    <row r="103" customFormat="false" ht="15" hidden="false" customHeight="false" outlineLevel="0" collapsed="false">
      <c r="A103" s="2"/>
      <c r="AH103" s="65"/>
      <c r="AI103" s="65"/>
    </row>
    <row r="104" customFormat="false" ht="15" hidden="false" customHeight="false" outlineLevel="0" collapsed="false">
      <c r="A104" s="2"/>
      <c r="AH104" s="65"/>
      <c r="AI104" s="65"/>
    </row>
    <row r="105" customFormat="false" ht="15" hidden="false" customHeight="false" outlineLevel="0" collapsed="false">
      <c r="A105" s="2"/>
      <c r="AH105" s="65"/>
      <c r="AI105" s="65"/>
    </row>
    <row r="106" customFormat="false" ht="15" hidden="false" customHeight="false" outlineLevel="0" collapsed="false">
      <c r="A106" s="2"/>
      <c r="AH106" s="65"/>
      <c r="AI106" s="65"/>
    </row>
    <row r="107" customFormat="false" ht="15" hidden="false" customHeight="false" outlineLevel="0" collapsed="false">
      <c r="A107" s="2"/>
      <c r="AH107" s="65"/>
      <c r="AI107" s="65"/>
    </row>
    <row r="108" customFormat="false" ht="15" hidden="false" customHeight="false" outlineLevel="0" collapsed="false">
      <c r="A108" s="2"/>
      <c r="AH108" s="65"/>
      <c r="AI108" s="65"/>
    </row>
    <row r="109" customFormat="false" ht="15" hidden="false" customHeight="false" outlineLevel="0" collapsed="false">
      <c r="A109" s="2"/>
      <c r="AH109" s="65"/>
      <c r="AI109" s="65"/>
    </row>
    <row r="110" customFormat="false" ht="15" hidden="false" customHeight="false" outlineLevel="0" collapsed="false">
      <c r="A110" s="2"/>
      <c r="AH110" s="65"/>
      <c r="AI110" s="65"/>
    </row>
    <row r="111" customFormat="false" ht="15" hidden="false" customHeight="false" outlineLevel="0" collapsed="false">
      <c r="A111" s="2"/>
      <c r="AH111" s="65"/>
      <c r="AI111" s="65"/>
    </row>
    <row r="112" customFormat="false" ht="15" hidden="false" customHeight="false" outlineLevel="0" collapsed="false">
      <c r="A112" s="2"/>
      <c r="AH112" s="65"/>
      <c r="AI112" s="65"/>
    </row>
    <row r="113" customFormat="false" ht="15" hidden="false" customHeight="false" outlineLevel="0" collapsed="false">
      <c r="A113" s="2"/>
      <c r="AH113" s="65"/>
      <c r="AI113" s="65"/>
    </row>
    <row r="114" customFormat="false" ht="15" hidden="false" customHeight="false" outlineLevel="0" collapsed="false">
      <c r="A114" s="2"/>
      <c r="AH114" s="65"/>
      <c r="AI114" s="65"/>
    </row>
    <row r="115" customFormat="false" ht="15" hidden="false" customHeight="false" outlineLevel="0" collapsed="false">
      <c r="A115" s="2"/>
      <c r="AH115" s="65"/>
      <c r="AI115" s="65"/>
    </row>
    <row r="116" customFormat="false" ht="15" hidden="false" customHeight="false" outlineLevel="0" collapsed="false">
      <c r="A116" s="2"/>
      <c r="AH116" s="65"/>
      <c r="AI116" s="65"/>
    </row>
    <row r="117" customFormat="false" ht="15" hidden="false" customHeight="false" outlineLevel="0" collapsed="false">
      <c r="A117" s="2"/>
      <c r="AH117" s="65"/>
      <c r="AI117" s="65"/>
    </row>
    <row r="118" customFormat="false" ht="15" hidden="false" customHeight="false" outlineLevel="0" collapsed="false">
      <c r="A118" s="2"/>
      <c r="AH118" s="65"/>
      <c r="AI118" s="65"/>
    </row>
    <row r="119" customFormat="false" ht="15" hidden="false" customHeight="false" outlineLevel="0" collapsed="false">
      <c r="A119" s="2"/>
      <c r="AH119" s="65"/>
      <c r="AI119" s="65"/>
    </row>
    <row r="120" customFormat="false" ht="15" hidden="false" customHeight="false" outlineLevel="0" collapsed="false">
      <c r="A120" s="2"/>
      <c r="AH120" s="65"/>
      <c r="AI120" s="65"/>
    </row>
    <row r="121" customFormat="false" ht="15" hidden="false" customHeight="false" outlineLevel="0" collapsed="false">
      <c r="A121" s="2"/>
      <c r="AH121" s="65"/>
      <c r="AI121" s="65"/>
    </row>
    <row r="122" customFormat="false" ht="15" hidden="false" customHeight="false" outlineLevel="0" collapsed="false">
      <c r="A122" s="2"/>
      <c r="AH122" s="65"/>
      <c r="AI122" s="65"/>
    </row>
    <row r="123" customFormat="false" ht="15" hidden="false" customHeight="false" outlineLevel="0" collapsed="false">
      <c r="A123" s="2"/>
      <c r="AH123" s="65"/>
      <c r="AI123" s="65"/>
    </row>
    <row r="124" customFormat="false" ht="15" hidden="false" customHeight="false" outlineLevel="0" collapsed="false">
      <c r="A124" s="2"/>
      <c r="AH124" s="65"/>
      <c r="AI124" s="65"/>
    </row>
    <row r="125" customFormat="false" ht="15" hidden="false" customHeight="false" outlineLevel="0" collapsed="false">
      <c r="A125" s="2"/>
      <c r="AH125" s="65"/>
      <c r="AI125" s="65"/>
    </row>
    <row r="126" customFormat="false" ht="15" hidden="false" customHeight="false" outlineLevel="0" collapsed="false">
      <c r="A126" s="2"/>
      <c r="AH126" s="65"/>
      <c r="AI126" s="65"/>
    </row>
    <row r="127" customFormat="false" ht="15" hidden="false" customHeight="false" outlineLevel="0" collapsed="false">
      <c r="A127" s="2"/>
      <c r="AH127" s="65"/>
      <c r="AI127" s="65"/>
    </row>
    <row r="128" customFormat="false" ht="15" hidden="false" customHeight="false" outlineLevel="0" collapsed="false">
      <c r="A128" s="2"/>
      <c r="AH128" s="65"/>
      <c r="AI128" s="65"/>
    </row>
    <row r="129" customFormat="false" ht="15" hidden="false" customHeight="false" outlineLevel="0" collapsed="false">
      <c r="A129" s="2"/>
      <c r="AH129" s="65"/>
      <c r="AI129" s="65"/>
    </row>
    <row r="130" customFormat="false" ht="15" hidden="false" customHeight="false" outlineLevel="0" collapsed="false">
      <c r="A130" s="2"/>
      <c r="AH130" s="65"/>
      <c r="AI130" s="65"/>
    </row>
    <row r="131" customFormat="false" ht="15" hidden="false" customHeight="false" outlineLevel="0" collapsed="false">
      <c r="A131" s="2"/>
      <c r="AH131" s="65"/>
      <c r="AI131" s="65"/>
    </row>
    <row r="132" customFormat="false" ht="15" hidden="false" customHeight="false" outlineLevel="0" collapsed="false">
      <c r="A132" s="2"/>
      <c r="AH132" s="65"/>
      <c r="AI132" s="65"/>
    </row>
    <row r="133" customFormat="false" ht="15" hidden="false" customHeight="false" outlineLevel="0" collapsed="false">
      <c r="A133" s="2"/>
      <c r="AH133" s="65"/>
      <c r="AI133" s="65"/>
    </row>
    <row r="134" customFormat="false" ht="15" hidden="false" customHeight="false" outlineLevel="0" collapsed="false">
      <c r="A134" s="2"/>
      <c r="AH134" s="65"/>
      <c r="AI134" s="65"/>
    </row>
    <row r="135" customFormat="false" ht="15" hidden="false" customHeight="false" outlineLevel="0" collapsed="false">
      <c r="A135" s="2"/>
      <c r="AH135" s="65"/>
      <c r="AI135" s="65"/>
    </row>
    <row r="136" customFormat="false" ht="15" hidden="false" customHeight="false" outlineLevel="0" collapsed="false">
      <c r="A136" s="2"/>
      <c r="AH136" s="65"/>
      <c r="AI136" s="65"/>
    </row>
    <row r="137" customFormat="false" ht="15" hidden="false" customHeight="false" outlineLevel="0" collapsed="false">
      <c r="A137" s="2"/>
      <c r="AH137" s="65"/>
      <c r="AI137" s="65"/>
    </row>
    <row r="138" customFormat="false" ht="15" hidden="false" customHeight="false" outlineLevel="0" collapsed="false">
      <c r="A138" s="2"/>
      <c r="AH138" s="65"/>
      <c r="AI138" s="65"/>
    </row>
    <row r="139" customFormat="false" ht="15" hidden="false" customHeight="false" outlineLevel="0" collapsed="false">
      <c r="A139" s="2"/>
      <c r="AH139" s="65"/>
      <c r="AI139" s="65"/>
    </row>
    <row r="140" customFormat="false" ht="15" hidden="false" customHeight="false" outlineLevel="0" collapsed="false">
      <c r="A140" s="2"/>
      <c r="AH140" s="65"/>
      <c r="AI140" s="65"/>
    </row>
    <row r="141" customFormat="false" ht="15" hidden="false" customHeight="false" outlineLevel="0" collapsed="false">
      <c r="A141" s="2"/>
      <c r="AH141" s="65"/>
      <c r="AI141" s="65"/>
    </row>
    <row r="142" customFormat="false" ht="15" hidden="false" customHeight="false" outlineLevel="0" collapsed="false">
      <c r="A142" s="2"/>
      <c r="AH142" s="65"/>
      <c r="AI142" s="65"/>
    </row>
    <row r="143" customFormat="false" ht="15" hidden="false" customHeight="false" outlineLevel="0" collapsed="false">
      <c r="A143" s="2"/>
      <c r="AH143" s="65"/>
      <c r="AI143" s="65"/>
    </row>
    <row r="144" customFormat="false" ht="15" hidden="false" customHeight="false" outlineLevel="0" collapsed="false">
      <c r="A144" s="2"/>
      <c r="AH144" s="65"/>
      <c r="AI144" s="65"/>
    </row>
    <row r="145" customFormat="false" ht="15" hidden="false" customHeight="false" outlineLevel="0" collapsed="false">
      <c r="A145" s="2"/>
      <c r="AH145" s="65"/>
      <c r="AI145" s="65"/>
    </row>
    <row r="146" customFormat="false" ht="15" hidden="false" customHeight="false" outlineLevel="0" collapsed="false">
      <c r="A146" s="2"/>
      <c r="AH146" s="65"/>
      <c r="AI146" s="65"/>
    </row>
    <row r="147" customFormat="false" ht="15" hidden="false" customHeight="false" outlineLevel="0" collapsed="false">
      <c r="A147" s="2"/>
      <c r="AH147" s="65"/>
      <c r="AI147" s="65"/>
    </row>
    <row r="148" customFormat="false" ht="15" hidden="false" customHeight="false" outlineLevel="0" collapsed="false">
      <c r="A148" s="2"/>
      <c r="AH148" s="65"/>
      <c r="AI148" s="65"/>
    </row>
    <row r="149" customFormat="false" ht="15" hidden="false" customHeight="false" outlineLevel="0" collapsed="false">
      <c r="A149" s="2"/>
      <c r="AH149" s="65"/>
      <c r="AI149" s="65"/>
    </row>
    <row r="150" customFormat="false" ht="15" hidden="false" customHeight="false" outlineLevel="0" collapsed="false">
      <c r="A150" s="2"/>
      <c r="AH150" s="65"/>
      <c r="AI150" s="65"/>
    </row>
    <row r="151" customFormat="false" ht="15" hidden="false" customHeight="false" outlineLevel="0" collapsed="false">
      <c r="A151" s="2"/>
      <c r="AH151" s="65"/>
      <c r="AI151" s="65"/>
    </row>
    <row r="152" customFormat="false" ht="15" hidden="false" customHeight="false" outlineLevel="0" collapsed="false">
      <c r="A152" s="2"/>
      <c r="AH152" s="65"/>
      <c r="AI152" s="65"/>
    </row>
    <row r="153" customFormat="false" ht="15" hidden="false" customHeight="false" outlineLevel="0" collapsed="false">
      <c r="A153" s="2"/>
      <c r="AH153" s="65"/>
      <c r="AI153" s="65"/>
    </row>
    <row r="154" customFormat="false" ht="15" hidden="false" customHeight="false" outlineLevel="0" collapsed="false">
      <c r="A154" s="2"/>
      <c r="AH154" s="65"/>
      <c r="AI154" s="65"/>
    </row>
    <row r="155" customFormat="false" ht="15" hidden="false" customHeight="false" outlineLevel="0" collapsed="false">
      <c r="A155" s="2"/>
      <c r="AH155" s="65"/>
      <c r="AI155" s="65"/>
    </row>
    <row r="156" customFormat="false" ht="15" hidden="false" customHeight="false" outlineLevel="0" collapsed="false">
      <c r="A156" s="2"/>
      <c r="AH156" s="65"/>
      <c r="AI156" s="65"/>
    </row>
    <row r="157" customFormat="false" ht="15" hidden="false" customHeight="false" outlineLevel="0" collapsed="false">
      <c r="AH157" s="65"/>
      <c r="AI157" s="65"/>
    </row>
    <row r="158" customFormat="false" ht="15" hidden="false" customHeight="false" outlineLevel="0" collapsed="false">
      <c r="AH158" s="65"/>
      <c r="AI158" s="65"/>
    </row>
    <row r="159" customFormat="false" ht="15" hidden="false" customHeight="false" outlineLevel="0" collapsed="false">
      <c r="AH159" s="65"/>
      <c r="AI159" s="65"/>
    </row>
    <row r="160" customFormat="false" ht="15" hidden="false" customHeight="false" outlineLevel="0" collapsed="false">
      <c r="AH160" s="65"/>
      <c r="AI160" s="65"/>
    </row>
    <row r="161" customFormat="false" ht="15" hidden="false" customHeight="false" outlineLevel="0" collapsed="false">
      <c r="AH161" s="65"/>
      <c r="AI161" s="65"/>
    </row>
    <row r="162" customFormat="false" ht="15" hidden="false" customHeight="false" outlineLevel="0" collapsed="false">
      <c r="AH162" s="65"/>
      <c r="AI162" s="65"/>
    </row>
    <row r="163" customFormat="false" ht="15" hidden="false" customHeight="false" outlineLevel="0" collapsed="false">
      <c r="AH163" s="65"/>
      <c r="AI163" s="65"/>
    </row>
    <row r="164" customFormat="false" ht="15" hidden="false" customHeight="false" outlineLevel="0" collapsed="false">
      <c r="AH164" s="65"/>
      <c r="AI164" s="65"/>
    </row>
    <row r="165" customFormat="false" ht="15" hidden="false" customHeight="false" outlineLevel="0" collapsed="false">
      <c r="AH165" s="65"/>
      <c r="AI165" s="65"/>
    </row>
    <row r="166" customFormat="false" ht="15" hidden="false" customHeight="false" outlineLevel="0" collapsed="false">
      <c r="AH166" s="65"/>
      <c r="AI166" s="65"/>
    </row>
    <row r="167" customFormat="false" ht="15" hidden="false" customHeight="false" outlineLevel="0" collapsed="false">
      <c r="AH167" s="65"/>
      <c r="AI167" s="65"/>
    </row>
    <row r="168" customFormat="false" ht="15" hidden="false" customHeight="false" outlineLevel="0" collapsed="false">
      <c r="AH168" s="65"/>
      <c r="AI168" s="65"/>
    </row>
    <row r="169" customFormat="false" ht="15" hidden="false" customHeight="false" outlineLevel="0" collapsed="false">
      <c r="AH169" s="65"/>
      <c r="AI169" s="65"/>
    </row>
    <row r="170" customFormat="false" ht="15" hidden="false" customHeight="false" outlineLevel="0" collapsed="false">
      <c r="AH170" s="65"/>
      <c r="AI170" s="65"/>
    </row>
    <row r="171" customFormat="false" ht="15" hidden="false" customHeight="false" outlineLevel="0" collapsed="false">
      <c r="AH171" s="65"/>
      <c r="AI171" s="65"/>
    </row>
    <row r="172" customFormat="false" ht="15" hidden="false" customHeight="false" outlineLevel="0" collapsed="false">
      <c r="AH172" s="65"/>
      <c r="AI172" s="65"/>
    </row>
    <row r="173" customFormat="false" ht="15" hidden="false" customHeight="false" outlineLevel="0" collapsed="false">
      <c r="AH173" s="65"/>
      <c r="AI173" s="65"/>
    </row>
    <row r="174" customFormat="false" ht="15" hidden="false" customHeight="false" outlineLevel="0" collapsed="false">
      <c r="AH174" s="65"/>
      <c r="AI174" s="65"/>
    </row>
    <row r="175" customFormat="false" ht="15" hidden="false" customHeight="false" outlineLevel="0" collapsed="false">
      <c r="AH175" s="65"/>
      <c r="AI175" s="65"/>
    </row>
    <row r="176" customFormat="false" ht="15" hidden="false" customHeight="false" outlineLevel="0" collapsed="false">
      <c r="AH176" s="65"/>
      <c r="AI176" s="65"/>
    </row>
    <row r="177" customFormat="false" ht="15" hidden="false" customHeight="false" outlineLevel="0" collapsed="false">
      <c r="AH177" s="65"/>
      <c r="AI177" s="65"/>
    </row>
    <row r="178" customFormat="false" ht="15" hidden="false" customHeight="false" outlineLevel="0" collapsed="false">
      <c r="AH178" s="65"/>
      <c r="AI178" s="65"/>
    </row>
  </sheetData>
  <printOptions headings="false" gridLines="tru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9-26T21:22:42Z</dcterms:created>
  <dc:creator>Will Glenny</dc:creator>
  <dc:description/>
  <dc:language>en-US</dc:language>
  <cp:lastModifiedBy>Michelle Flenniken</cp:lastModifiedBy>
  <cp:lastPrinted>2017-02-14T19:28:57Z</cp:lastPrinted>
  <dcterms:modified xsi:type="dcterms:W3CDTF">2017-07-12T17:33:45Z</dcterms:modified>
  <cp:revision>0</cp:revision>
  <dc:subject/>
  <dc:title/>
</cp:coreProperties>
</file>